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cbio\Google Drive\sao paulo\UNIFESP\pesquisa\alunos\artur extra\Artigo Artur Jovem PEsquisdor\plosneglected submissao\dados para repositorio\"/>
    </mc:Choice>
  </mc:AlternateContent>
  <xr:revisionPtr revIDLastSave="0" documentId="13_ncr:1_{5B216D42-6A53-4E0F-8773-A23A72D611C4}" xr6:coauthVersionLast="46" xr6:coauthVersionMax="46" xr10:uidLastSave="{00000000-0000-0000-0000-000000000000}"/>
  <bookViews>
    <workbookView xWindow="-108" yWindow="-108" windowWidth="23256" windowHeight="12576" tabRatio="752" activeTab="9" xr2:uid="{00000000-000D-0000-FFFF-FFFF00000000}"/>
  </bookViews>
  <sheets>
    <sheet name="Figure 1" sheetId="5" r:id="rId1"/>
    <sheet name="Figure 2" sheetId="6" r:id="rId2"/>
    <sheet name="Figure 3" sheetId="7" r:id="rId3"/>
    <sheet name="Figure 4" sheetId="8" r:id="rId4"/>
    <sheet name="Figure 5" sheetId="9" r:id="rId5"/>
    <sheet name="Figure 6" sheetId="10" r:id="rId6"/>
    <sheet name="Figure 7" sheetId="11" r:id="rId7"/>
    <sheet name="Figure 8" sheetId="12" r:id="rId8"/>
    <sheet name="Figure 9" sheetId="13" r:id="rId9"/>
    <sheet name="Figure 10" sheetId="3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8" l="1"/>
  <c r="K7" i="8"/>
  <c r="K8" i="8"/>
  <c r="K9" i="8"/>
  <c r="K10" i="8"/>
  <c r="K11" i="8"/>
  <c r="K12" i="8"/>
  <c r="K13" i="8"/>
  <c r="K14" i="8"/>
  <c r="K15" i="8"/>
  <c r="K5" i="8"/>
  <c r="J6" i="8"/>
  <c r="J7" i="8"/>
  <c r="J8" i="8"/>
  <c r="J9" i="8"/>
  <c r="J10" i="8"/>
  <c r="J11" i="8"/>
  <c r="J12" i="8"/>
  <c r="J13" i="8"/>
  <c r="J14" i="8"/>
  <c r="J15" i="8"/>
  <c r="J5" i="8"/>
  <c r="E6" i="8"/>
  <c r="E7" i="8"/>
  <c r="E8" i="8"/>
  <c r="E9" i="8"/>
  <c r="E10" i="8"/>
  <c r="E11" i="8"/>
  <c r="E12" i="8"/>
  <c r="E13" i="8"/>
  <c r="E14" i="8"/>
  <c r="E5" i="8"/>
  <c r="D6" i="8"/>
  <c r="D7" i="8"/>
  <c r="D8" i="8"/>
  <c r="D9" i="8"/>
  <c r="D10" i="8"/>
  <c r="D11" i="8"/>
  <c r="D12" i="8"/>
  <c r="D13" i="8"/>
  <c r="D14" i="8"/>
  <c r="D5" i="8"/>
  <c r="M14" i="3"/>
  <c r="F14" i="3"/>
  <c r="M13" i="3"/>
  <c r="F13" i="3"/>
  <c r="F3" i="3"/>
  <c r="F4" i="3"/>
  <c r="F5" i="3"/>
  <c r="F6" i="3"/>
  <c r="F7" i="3"/>
  <c r="F8" i="3"/>
  <c r="F9" i="3"/>
  <c r="F10" i="3"/>
  <c r="F11" i="3"/>
  <c r="F12" i="3"/>
  <c r="M2" i="3"/>
  <c r="M3" i="3"/>
  <c r="M4" i="3"/>
  <c r="M5" i="3"/>
  <c r="M6" i="3"/>
  <c r="M7" i="3"/>
  <c r="M8" i="3"/>
  <c r="N8" i="3" s="1"/>
  <c r="M9" i="3"/>
  <c r="M10" i="3"/>
  <c r="M11" i="3"/>
  <c r="M12" i="3"/>
  <c r="F2" i="3"/>
  <c r="N17" i="3" l="1"/>
  <c r="N13" i="3"/>
  <c r="N11" i="3"/>
  <c r="N10" i="3"/>
  <c r="N9" i="3"/>
  <c r="N14" i="3"/>
  <c r="N12" i="3"/>
</calcChain>
</file>

<file path=xl/sharedStrings.xml><?xml version="1.0" encoding="utf-8"?>
<sst xmlns="http://schemas.openxmlformats.org/spreadsheetml/2006/main" count="765" uniqueCount="126">
  <si>
    <t>Well</t>
  </si>
  <si>
    <t>Heart CO</t>
  </si>
  <si>
    <t>Heart CD</t>
  </si>
  <si>
    <t>Sample</t>
  </si>
  <si>
    <t>Gene</t>
  </si>
  <si>
    <t>Average CT</t>
  </si>
  <si>
    <t>18s</t>
  </si>
  <si>
    <t>18s  T.cruzi</t>
  </si>
  <si>
    <t>A e B 1</t>
  </si>
  <si>
    <t>A e B 2</t>
  </si>
  <si>
    <t>A e B 3</t>
  </si>
  <si>
    <t>A e B 4</t>
  </si>
  <si>
    <t>A e B 5</t>
  </si>
  <si>
    <t>A e B 6</t>
  </si>
  <si>
    <t>A e B 7</t>
  </si>
  <si>
    <t>A e B 8</t>
  </si>
  <si>
    <t>A e B 9</t>
  </si>
  <si>
    <t>A e B 10</t>
  </si>
  <si>
    <t>A e B 11</t>
  </si>
  <si>
    <t>A e B 12</t>
  </si>
  <si>
    <t>C e D 1</t>
  </si>
  <si>
    <t>C e D 2</t>
  </si>
  <si>
    <t>C e D 3</t>
  </si>
  <si>
    <t>C e D 4</t>
  </si>
  <si>
    <t>C e D 5</t>
  </si>
  <si>
    <t>C e D 6</t>
  </si>
  <si>
    <t>C e D 7</t>
  </si>
  <si>
    <t>C e D 8</t>
  </si>
  <si>
    <t>C e D 9</t>
  </si>
  <si>
    <t>C e D 10</t>
  </si>
  <si>
    <t>C e D 11</t>
  </si>
  <si>
    <t>C e D 12</t>
  </si>
  <si>
    <t>G e H 10</t>
  </si>
  <si>
    <t>CL Brener</t>
  </si>
  <si>
    <t>Average ∆Ct</t>
  </si>
  <si>
    <t>∆Ct</t>
  </si>
  <si>
    <t>Average Ct</t>
  </si>
  <si>
    <t>Ct 1</t>
  </si>
  <si>
    <t>Ct 2</t>
  </si>
  <si>
    <t>dvdt</t>
  </si>
  <si>
    <t>overshoot</t>
  </si>
  <si>
    <t>resting</t>
  </si>
  <si>
    <t xml:space="preserve">Control </t>
  </si>
  <si>
    <t>02 Hz</t>
  </si>
  <si>
    <t>Cell 1</t>
  </si>
  <si>
    <t>Cell 2</t>
  </si>
  <si>
    <t>Cell 3</t>
  </si>
  <si>
    <t>Cell 4</t>
  </si>
  <si>
    <t>Cell number</t>
  </si>
  <si>
    <t>Control</t>
  </si>
  <si>
    <t>1 Hz</t>
  </si>
  <si>
    <t>Chagas</t>
  </si>
  <si>
    <t>seconds</t>
  </si>
  <si>
    <t>(V/s)</t>
  </si>
  <si>
    <t>mV</t>
  </si>
  <si>
    <t xml:space="preserve">unit </t>
  </si>
  <si>
    <t>S</t>
  </si>
  <si>
    <t>N</t>
  </si>
  <si>
    <t>S = Stable</t>
  </si>
  <si>
    <t xml:space="preserve">N = No stable </t>
  </si>
  <si>
    <t>90% of AP repolarization</t>
  </si>
  <si>
    <t>--</t>
  </si>
  <si>
    <t>parameter</t>
  </si>
  <si>
    <t xml:space="preserve">Frequency </t>
  </si>
  <si>
    <t xml:space="preserve">Control before SEA </t>
  </si>
  <si>
    <t xml:space="preserve">Control after SEA </t>
  </si>
  <si>
    <t>%</t>
  </si>
  <si>
    <t>reduction</t>
  </si>
  <si>
    <t>remaining</t>
  </si>
  <si>
    <t xml:space="preserve">Chagas before SEA </t>
  </si>
  <si>
    <t xml:space="preserve">Chagas after SEA </t>
  </si>
  <si>
    <t>ms</t>
  </si>
  <si>
    <t>Control Short</t>
  </si>
  <si>
    <t>Control long</t>
  </si>
  <si>
    <t>Unit</t>
  </si>
  <si>
    <t>Chagas short</t>
  </si>
  <si>
    <t>Chagas long</t>
  </si>
  <si>
    <t>pA*s</t>
  </si>
  <si>
    <t xml:space="preserve">Control before sea </t>
  </si>
  <si>
    <t xml:space="preserve">Control after sea </t>
  </si>
  <si>
    <t>Chagas sea</t>
  </si>
  <si>
    <t xml:space="preserve">Control before nickel </t>
  </si>
  <si>
    <t xml:space="preserve">Control after nickel </t>
  </si>
  <si>
    <t>Chagas before nickel</t>
  </si>
  <si>
    <t xml:space="preserve">Chagas after nickel </t>
  </si>
  <si>
    <t xml:space="preserve">Chagas before nickel </t>
  </si>
  <si>
    <t xml:space="preserve">Before Nickel </t>
  </si>
  <si>
    <t xml:space="preserve">After Nickel </t>
  </si>
  <si>
    <t>Difference (B-C)</t>
  </si>
  <si>
    <t>Normalized by Capacitance (215)</t>
  </si>
  <si>
    <t>pA</t>
  </si>
  <si>
    <t>pA/pF</t>
  </si>
  <si>
    <t>Normalized by Capacitance (280)</t>
  </si>
  <si>
    <t>Normalized by Capacitance (285)</t>
  </si>
  <si>
    <t>Normalized by Capacitance (150)</t>
  </si>
  <si>
    <t>Cell 5</t>
  </si>
  <si>
    <t>Normalized by Capacitance (205)</t>
  </si>
  <si>
    <t>Normalized by Capacitance (195)</t>
  </si>
  <si>
    <t>Normalized by Capacitance (220)</t>
  </si>
  <si>
    <t>Normalized by Capacitance (330)</t>
  </si>
  <si>
    <t>Normalized by Capacitance (290)</t>
  </si>
  <si>
    <t>pA.ms/pF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ontrol</t>
  </si>
  <si>
    <t>chagas</t>
  </si>
  <si>
    <t>Control 1</t>
  </si>
  <si>
    <t>Control 2</t>
  </si>
  <si>
    <t>Control 4</t>
  </si>
  <si>
    <t>Control 5</t>
  </si>
  <si>
    <t>Control 6</t>
  </si>
  <si>
    <t>Control 3</t>
  </si>
  <si>
    <t>Chagas 1</t>
  </si>
  <si>
    <t>Chagas 2</t>
  </si>
  <si>
    <t>Chagas 3</t>
  </si>
  <si>
    <t>Chagas 4</t>
  </si>
  <si>
    <t>Chagas 5</t>
  </si>
  <si>
    <t>Chagas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6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Roman"/>
    </font>
    <font>
      <sz val="11"/>
      <name val="Times Roman"/>
    </font>
    <font>
      <sz val="10"/>
      <color theme="1"/>
      <name val="Times Roman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/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/>
      <bottom/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3" borderId="1" xfId="0" applyFont="1" applyFill="1" applyBorder="1" applyAlignment="1">
      <alignment horizontal="center"/>
    </xf>
    <xf numFmtId="0" fontId="2" fillId="0" borderId="0" xfId="0" applyFont="1"/>
    <xf numFmtId="0" fontId="2" fillId="0" borderId="10" xfId="0" applyFont="1" applyBorder="1"/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3" fillId="0" borderId="8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64" fontId="3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164" fontId="3" fillId="0" borderId="11" xfId="0" applyNumberFormat="1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12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164" fontId="3" fillId="0" borderId="14" xfId="0" applyNumberFormat="1" applyFont="1" applyBorder="1" applyAlignment="1">
      <alignment horizontal="center" vertical="center"/>
    </xf>
    <xf numFmtId="0" fontId="2" fillId="4" borderId="8" xfId="0" applyFont="1" applyFill="1" applyBorder="1" applyAlignment="1">
      <alignment horizontal="center"/>
    </xf>
    <xf numFmtId="9" fontId="0" fillId="0" borderId="0" xfId="0" applyNumberFormat="1"/>
    <xf numFmtId="0" fontId="5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4</xdr:row>
      <xdr:rowOff>40845</xdr:rowOff>
    </xdr:from>
    <xdr:to>
      <xdr:col>10</xdr:col>
      <xdr:colOff>0</xdr:colOff>
      <xdr:row>40</xdr:row>
      <xdr:rowOff>25905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96ABA217-4A77-7E49-92C0-43C2C78CDA1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672652"/>
          <a:ext cx="6656024" cy="480494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76224-6C03-4FC2-816D-91766A91D809}">
  <dimension ref="A1:X100"/>
  <sheetViews>
    <sheetView workbookViewId="0">
      <selection activeCell="AA11" sqref="AA11"/>
    </sheetView>
  </sheetViews>
  <sheetFormatPr defaultRowHeight="14.4"/>
  <cols>
    <col min="1" max="1" width="10.6640625" bestFit="1" customWidth="1"/>
    <col min="2" max="3" width="8" bestFit="1" customWidth="1"/>
    <col min="4" max="4" width="10" bestFit="1" customWidth="1"/>
    <col min="5" max="5" width="9.33203125" bestFit="1" customWidth="1"/>
    <col min="6" max="6" width="9.6640625" bestFit="1" customWidth="1"/>
    <col min="7" max="7" width="10.6640625" bestFit="1" customWidth="1"/>
    <col min="8" max="9" width="8" bestFit="1" customWidth="1"/>
    <col min="10" max="10" width="10" bestFit="1" customWidth="1"/>
    <col min="11" max="11" width="9.33203125" bestFit="1" customWidth="1"/>
    <col min="12" max="12" width="9.6640625" bestFit="1" customWidth="1"/>
    <col min="13" max="13" width="10.6640625" bestFit="1" customWidth="1"/>
    <col min="14" max="15" width="8" bestFit="1" customWidth="1"/>
    <col min="16" max="16" width="10" bestFit="1" customWidth="1"/>
    <col min="17" max="17" width="9.33203125" bestFit="1" customWidth="1"/>
    <col min="18" max="18" width="9.6640625" bestFit="1" customWidth="1"/>
    <col min="19" max="19" width="10.6640625" bestFit="1" customWidth="1"/>
    <col min="20" max="21" width="8" bestFit="1" customWidth="1"/>
    <col min="22" max="22" width="10" bestFit="1" customWidth="1"/>
    <col min="23" max="23" width="9.33203125" bestFit="1" customWidth="1"/>
    <col min="24" max="24" width="9.6640625" bestFit="1" customWidth="1"/>
  </cols>
  <sheetData>
    <row r="1" spans="1:24">
      <c r="B1" t="s">
        <v>42</v>
      </c>
      <c r="C1" t="s">
        <v>42</v>
      </c>
      <c r="D1" t="s">
        <v>42</v>
      </c>
      <c r="E1" t="s">
        <v>42</v>
      </c>
      <c r="F1" t="s">
        <v>42</v>
      </c>
      <c r="H1" t="s">
        <v>49</v>
      </c>
      <c r="I1" t="s">
        <v>49</v>
      </c>
      <c r="J1" t="s">
        <v>49</v>
      </c>
      <c r="K1" t="s">
        <v>49</v>
      </c>
      <c r="L1" t="s">
        <v>49</v>
      </c>
      <c r="N1" t="s">
        <v>51</v>
      </c>
      <c r="O1" t="s">
        <v>51</v>
      </c>
      <c r="P1" t="s">
        <v>51</v>
      </c>
      <c r="Q1" t="s">
        <v>51</v>
      </c>
      <c r="R1" t="s">
        <v>51</v>
      </c>
      <c r="T1" t="s">
        <v>51</v>
      </c>
      <c r="U1" t="s">
        <v>51</v>
      </c>
      <c r="V1" t="s">
        <v>51</v>
      </c>
      <c r="W1" t="s">
        <v>51</v>
      </c>
      <c r="X1" t="s">
        <v>51</v>
      </c>
    </row>
    <row r="2" spans="1:24">
      <c r="A2" t="s">
        <v>63</v>
      </c>
      <c r="B2" t="s">
        <v>43</v>
      </c>
      <c r="C2" t="s">
        <v>43</v>
      </c>
      <c r="D2" t="s">
        <v>43</v>
      </c>
      <c r="E2" t="s">
        <v>43</v>
      </c>
      <c r="F2" t="s">
        <v>43</v>
      </c>
      <c r="G2" t="s">
        <v>63</v>
      </c>
      <c r="H2" t="s">
        <v>50</v>
      </c>
      <c r="I2" t="s">
        <v>50</v>
      </c>
      <c r="J2" t="s">
        <v>50</v>
      </c>
      <c r="K2" t="s">
        <v>50</v>
      </c>
      <c r="L2" t="s">
        <v>50</v>
      </c>
      <c r="M2" t="s">
        <v>63</v>
      </c>
      <c r="N2" s="35">
        <v>0.5</v>
      </c>
      <c r="O2" s="35">
        <v>0.9</v>
      </c>
      <c r="P2" t="s">
        <v>39</v>
      </c>
      <c r="Q2" t="s">
        <v>40</v>
      </c>
      <c r="R2" t="s">
        <v>41</v>
      </c>
      <c r="S2" t="s">
        <v>63</v>
      </c>
      <c r="T2" s="35">
        <v>0.5</v>
      </c>
      <c r="U2" s="35">
        <v>0.9</v>
      </c>
      <c r="V2" t="s">
        <v>39</v>
      </c>
      <c r="W2" t="s">
        <v>40</v>
      </c>
      <c r="X2" t="s">
        <v>41</v>
      </c>
    </row>
    <row r="3" spans="1:24">
      <c r="A3" t="s">
        <v>62</v>
      </c>
      <c r="B3" s="35">
        <v>0.5</v>
      </c>
      <c r="C3" s="35">
        <v>0.9</v>
      </c>
      <c r="D3" t="s">
        <v>39</v>
      </c>
      <c r="E3" t="s">
        <v>40</v>
      </c>
      <c r="F3" t="s">
        <v>41</v>
      </c>
      <c r="G3" t="s">
        <v>62</v>
      </c>
      <c r="H3" s="35">
        <v>0.5</v>
      </c>
      <c r="I3" s="35">
        <v>0.9</v>
      </c>
      <c r="J3" t="s">
        <v>39</v>
      </c>
      <c r="K3" t="s">
        <v>40</v>
      </c>
      <c r="L3" t="s">
        <v>41</v>
      </c>
      <c r="M3" t="s">
        <v>62</v>
      </c>
      <c r="N3" t="s">
        <v>43</v>
      </c>
      <c r="O3" t="s">
        <v>43</v>
      </c>
      <c r="P3" t="s">
        <v>43</v>
      </c>
      <c r="Q3" t="s">
        <v>43</v>
      </c>
      <c r="R3" t="s">
        <v>43</v>
      </c>
      <c r="S3" t="s">
        <v>62</v>
      </c>
      <c r="T3" t="s">
        <v>50</v>
      </c>
      <c r="U3" t="s">
        <v>50</v>
      </c>
      <c r="V3" t="s">
        <v>50</v>
      </c>
      <c r="W3" t="s">
        <v>50</v>
      </c>
      <c r="X3" t="s">
        <v>50</v>
      </c>
    </row>
    <row r="4" spans="1:24" ht="15.6">
      <c r="A4" t="s">
        <v>55</v>
      </c>
      <c r="B4" s="35" t="s">
        <v>52</v>
      </c>
      <c r="C4" s="35" t="s">
        <v>52</v>
      </c>
      <c r="D4" s="36" t="s">
        <v>53</v>
      </c>
      <c r="E4" t="s">
        <v>54</v>
      </c>
      <c r="F4" t="s">
        <v>54</v>
      </c>
      <c r="G4" t="s">
        <v>55</v>
      </c>
      <c r="H4" s="35" t="s">
        <v>52</v>
      </c>
      <c r="I4" s="35" t="s">
        <v>52</v>
      </c>
      <c r="J4" s="36" t="s">
        <v>53</v>
      </c>
      <c r="K4" t="s">
        <v>54</v>
      </c>
      <c r="L4" t="s">
        <v>54</v>
      </c>
      <c r="M4" t="s">
        <v>55</v>
      </c>
      <c r="N4" s="35" t="s">
        <v>52</v>
      </c>
      <c r="O4" s="35" t="s">
        <v>52</v>
      </c>
      <c r="P4" s="36" t="s">
        <v>53</v>
      </c>
      <c r="Q4" t="s">
        <v>54</v>
      </c>
      <c r="R4" t="s">
        <v>54</v>
      </c>
      <c r="S4" t="s">
        <v>55</v>
      </c>
      <c r="T4" s="35" t="s">
        <v>52</v>
      </c>
      <c r="U4" s="35" t="s">
        <v>52</v>
      </c>
      <c r="V4" s="36" t="s">
        <v>53</v>
      </c>
      <c r="W4" t="s">
        <v>54</v>
      </c>
      <c r="X4" t="s">
        <v>54</v>
      </c>
    </row>
    <row r="5" spans="1:24">
      <c r="A5" t="s">
        <v>48</v>
      </c>
      <c r="G5" t="s">
        <v>48</v>
      </c>
      <c r="M5" t="s">
        <v>48</v>
      </c>
      <c r="S5" t="s">
        <v>48</v>
      </c>
    </row>
    <row r="6" spans="1:24">
      <c r="A6">
        <v>1</v>
      </c>
      <c r="B6">
        <v>3.499E-2</v>
      </c>
      <c r="C6">
        <v>0.14580000000000001</v>
      </c>
      <c r="D6">
        <v>64.418000000000006</v>
      </c>
      <c r="E6">
        <v>31.552800000000001</v>
      </c>
      <c r="F6">
        <v>-67.88109</v>
      </c>
      <c r="G6">
        <v>1</v>
      </c>
      <c r="H6">
        <v>6.5900000000000004E-3</v>
      </c>
      <c r="I6">
        <v>5.926E-2</v>
      </c>
      <c r="J6">
        <v>136.47736</v>
      </c>
      <c r="K6">
        <v>40.6023</v>
      </c>
      <c r="L6">
        <v>-67.278189999999995</v>
      </c>
      <c r="M6">
        <v>1</v>
      </c>
      <c r="N6">
        <v>5.9699999999999996E-3</v>
      </c>
      <c r="O6">
        <v>0.24041000000000001</v>
      </c>
      <c r="P6">
        <v>89.905159999999995</v>
      </c>
      <c r="Q6">
        <v>25.321999999999999</v>
      </c>
      <c r="R6">
        <v>-59.830840000000002</v>
      </c>
      <c r="S6">
        <v>1</v>
      </c>
      <c r="T6">
        <v>1.2630000000000001E-2</v>
      </c>
      <c r="U6">
        <v>0.24540000000000001</v>
      </c>
      <c r="V6">
        <v>111.66834</v>
      </c>
      <c r="W6">
        <v>40.65625</v>
      </c>
      <c r="X6">
        <v>-61.239330000000002</v>
      </c>
    </row>
    <row r="7" spans="1:24">
      <c r="A7">
        <v>2</v>
      </c>
      <c r="B7">
        <v>2.4170000000000001E-2</v>
      </c>
      <c r="C7">
        <v>0.11683</v>
      </c>
      <c r="D7">
        <v>115.0784</v>
      </c>
      <c r="E7">
        <v>30.082999999999998</v>
      </c>
      <c r="F7">
        <v>-69.700479999999999</v>
      </c>
      <c r="G7">
        <v>2</v>
      </c>
      <c r="H7">
        <v>5.77E-3</v>
      </c>
      <c r="I7">
        <v>3.8510000000000003E-2</v>
      </c>
      <c r="J7">
        <v>54.886400000000002</v>
      </c>
      <c r="K7">
        <v>23.386399999999998</v>
      </c>
      <c r="L7">
        <v>-66.576989999999995</v>
      </c>
      <c r="M7">
        <v>2</v>
      </c>
      <c r="N7">
        <v>2.2870000000000001E-2</v>
      </c>
      <c r="O7">
        <v>0.28766000000000003</v>
      </c>
      <c r="P7">
        <v>174.18119999999999</v>
      </c>
      <c r="Q7">
        <v>41.054000000000002</v>
      </c>
      <c r="R7">
        <v>-64.079909999999998</v>
      </c>
      <c r="S7">
        <v>2</v>
      </c>
      <c r="T7">
        <v>1.2800000000000001E-2</v>
      </c>
      <c r="U7">
        <v>0.18462000000000001</v>
      </c>
      <c r="V7">
        <v>120.00183</v>
      </c>
      <c r="W7">
        <v>41.09375</v>
      </c>
      <c r="X7">
        <v>-63.78125</v>
      </c>
    </row>
    <row r="8" spans="1:24">
      <c r="A8">
        <v>3</v>
      </c>
      <c r="B8">
        <v>1.5010000000000001E-2</v>
      </c>
      <c r="C8">
        <v>8.4559999999999996E-2</v>
      </c>
      <c r="D8">
        <v>100.0684</v>
      </c>
      <c r="E8">
        <v>21.4209</v>
      </c>
      <c r="F8">
        <v>-70.259079999999997</v>
      </c>
      <c r="G8">
        <v>3</v>
      </c>
      <c r="H8">
        <v>1.243E-2</v>
      </c>
      <c r="I8">
        <v>0.16639000000000001</v>
      </c>
      <c r="J8">
        <v>102.50156</v>
      </c>
      <c r="K8">
        <v>40.59375</v>
      </c>
      <c r="L8">
        <v>-61.994219999999999</v>
      </c>
      <c r="M8">
        <v>3</v>
      </c>
      <c r="N8">
        <v>1.188E-2</v>
      </c>
      <c r="O8">
        <v>0.14343</v>
      </c>
      <c r="P8">
        <v>152.44759999999999</v>
      </c>
      <c r="Q8">
        <v>39.831899999999997</v>
      </c>
      <c r="R8">
        <v>-69.940950000000001</v>
      </c>
      <c r="S8">
        <v>3</v>
      </c>
      <c r="T8">
        <v>1.1610000000000001E-2</v>
      </c>
      <c r="U8">
        <v>0.23274</v>
      </c>
      <c r="V8">
        <v>111.2517</v>
      </c>
      <c r="W8">
        <v>38.40625</v>
      </c>
      <c r="X8">
        <v>-61.836590000000001</v>
      </c>
    </row>
    <row r="9" spans="1:24">
      <c r="A9">
        <v>4</v>
      </c>
      <c r="B9">
        <v>8.5000000000000006E-3</v>
      </c>
      <c r="C9">
        <v>0.15292</v>
      </c>
      <c r="D9">
        <v>213.2704</v>
      </c>
      <c r="E9">
        <v>36.962699999999998</v>
      </c>
      <c r="F9">
        <v>-73.790559999999999</v>
      </c>
      <c r="G9">
        <v>4</v>
      </c>
      <c r="H9">
        <v>9.8750000000000004E-2</v>
      </c>
      <c r="I9">
        <v>0.19688</v>
      </c>
      <c r="J9">
        <v>98.751509999999996</v>
      </c>
      <c r="K9">
        <v>27.09375</v>
      </c>
      <c r="L9">
        <v>-62.286799999999999</v>
      </c>
      <c r="M9">
        <v>4</v>
      </c>
      <c r="N9">
        <v>1.6639999999999999E-2</v>
      </c>
      <c r="O9">
        <v>0.20671</v>
      </c>
      <c r="P9">
        <v>44.405000000000001</v>
      </c>
      <c r="Q9">
        <v>21.4678</v>
      </c>
      <c r="R9">
        <v>-65.143439999999998</v>
      </c>
      <c r="S9">
        <v>4</v>
      </c>
      <c r="T9">
        <v>4.0079999999999998E-2</v>
      </c>
      <c r="U9">
        <v>0.21464</v>
      </c>
      <c r="V9">
        <v>103.75158999999999</v>
      </c>
      <c r="W9">
        <v>40.34375</v>
      </c>
      <c r="X9">
        <v>-59.635559999999998</v>
      </c>
    </row>
    <row r="10" spans="1:24">
      <c r="A10">
        <v>5</v>
      </c>
      <c r="B10">
        <v>1.8489999999999999E-2</v>
      </c>
      <c r="C10">
        <v>0.15115999999999999</v>
      </c>
      <c r="D10">
        <v>202.01372000000001</v>
      </c>
      <c r="E10">
        <v>39.870899999999999</v>
      </c>
      <c r="F10">
        <v>-69.338200000000001</v>
      </c>
      <c r="G10">
        <v>5</v>
      </c>
      <c r="H10">
        <v>8.0099999999999998E-3</v>
      </c>
      <c r="I10">
        <v>0.16577</v>
      </c>
      <c r="J10">
        <v>91.247910000000005</v>
      </c>
      <c r="K10">
        <v>29.875</v>
      </c>
      <c r="L10">
        <v>-64.596059999999994</v>
      </c>
      <c r="M10">
        <v>5</v>
      </c>
      <c r="N10">
        <v>8.6800000000000002E-3</v>
      </c>
      <c r="O10">
        <v>0.21606</v>
      </c>
      <c r="P10">
        <v>26.017800000000001</v>
      </c>
      <c r="Q10">
        <v>7.3862899999999998</v>
      </c>
      <c r="R10">
        <v>-61.648760000000003</v>
      </c>
      <c r="S10">
        <v>5</v>
      </c>
      <c r="T10">
        <v>1.434E-2</v>
      </c>
      <c r="U10">
        <v>0.24041000000000001</v>
      </c>
      <c r="V10">
        <v>209.99519000000001</v>
      </c>
      <c r="W10">
        <v>54.03125</v>
      </c>
      <c r="X10">
        <v>-64.505210000000005</v>
      </c>
    </row>
    <row r="11" spans="1:24">
      <c r="A11">
        <v>6</v>
      </c>
      <c r="B11">
        <v>8.1200000000000005E-3</v>
      </c>
      <c r="C11">
        <v>9.2280000000000001E-2</v>
      </c>
      <c r="D11">
        <v>126.33620000000001</v>
      </c>
      <c r="E11">
        <v>27.8628</v>
      </c>
      <c r="F11">
        <v>-68.932540000000003</v>
      </c>
      <c r="G11">
        <v>6</v>
      </c>
      <c r="H11">
        <v>8.4899999999999993E-3</v>
      </c>
      <c r="I11">
        <v>0.11314</v>
      </c>
      <c r="J11">
        <v>79.602199999999996</v>
      </c>
      <c r="K11">
        <v>27.3949</v>
      </c>
      <c r="L11">
        <v>-66.055319999999995</v>
      </c>
      <c r="M11">
        <v>6</v>
      </c>
      <c r="N11">
        <v>8.4399999999999996E-3</v>
      </c>
      <c r="O11">
        <v>0.23325000000000001</v>
      </c>
      <c r="P11">
        <v>104.91540000000001</v>
      </c>
      <c r="Q11">
        <v>27.167000000000002</v>
      </c>
      <c r="R11">
        <v>-65.400620000000004</v>
      </c>
      <c r="S11">
        <v>6</v>
      </c>
      <c r="T11">
        <v>2.266E-2</v>
      </c>
      <c r="U11">
        <v>0.19349</v>
      </c>
      <c r="V11">
        <v>134.37703999999999</v>
      </c>
      <c r="W11">
        <v>42.71875</v>
      </c>
      <c r="X11">
        <v>-66.619280000000003</v>
      </c>
    </row>
    <row r="12" spans="1:24">
      <c r="A12">
        <v>7</v>
      </c>
      <c r="B12">
        <v>2.6900000000000001E-3</v>
      </c>
      <c r="C12">
        <v>9.7710000000000005E-2</v>
      </c>
      <c r="D12">
        <v>111.95140000000001</v>
      </c>
      <c r="E12">
        <v>21.389600000000002</v>
      </c>
      <c r="F12">
        <v>-67.11524</v>
      </c>
      <c r="G12">
        <v>7</v>
      </c>
      <c r="H12">
        <v>2.0699999999999998E-3</v>
      </c>
      <c r="I12">
        <v>6.7299999999999999E-2</v>
      </c>
      <c r="J12">
        <v>147.21582000000001</v>
      </c>
      <c r="K12">
        <v>32.758499999999998</v>
      </c>
      <c r="L12">
        <v>-64.770169999999993</v>
      </c>
      <c r="M12">
        <v>7</v>
      </c>
      <c r="N12">
        <v>6.3800000000000003E-3</v>
      </c>
      <c r="O12">
        <v>0.23637</v>
      </c>
      <c r="P12">
        <v>114.24460000000001</v>
      </c>
      <c r="Q12">
        <v>38.192700000000002</v>
      </c>
      <c r="R12">
        <v>-65.962500000000006</v>
      </c>
      <c r="S12">
        <v>7</v>
      </c>
      <c r="T12">
        <v>1.1379999999999999E-2</v>
      </c>
      <c r="U12">
        <v>0.20362</v>
      </c>
      <c r="V12">
        <v>98.126499999999993</v>
      </c>
      <c r="W12">
        <v>24.34375</v>
      </c>
      <c r="X12">
        <v>-61.062109999999997</v>
      </c>
    </row>
    <row r="13" spans="1:24">
      <c r="A13">
        <v>8</v>
      </c>
      <c r="B13">
        <v>3.2200000000000002E-3</v>
      </c>
      <c r="C13">
        <v>0.2407</v>
      </c>
      <c r="D13">
        <v>167.61439999999999</v>
      </c>
      <c r="E13">
        <v>36.775100000000002</v>
      </c>
      <c r="F13">
        <v>-62.548879999999997</v>
      </c>
      <c r="G13">
        <v>8</v>
      </c>
      <c r="H13">
        <v>1.601E-2</v>
      </c>
      <c r="I13">
        <v>0.21790999999999999</v>
      </c>
      <c r="J13">
        <v>270.48665999999997</v>
      </c>
      <c r="K13">
        <v>50.996499999999997</v>
      </c>
      <c r="L13">
        <v>-66.576440000000005</v>
      </c>
      <c r="M13">
        <v>8</v>
      </c>
      <c r="N13">
        <v>6.3600000000000002E-3</v>
      </c>
      <c r="O13">
        <v>0.22781999999999999</v>
      </c>
      <c r="P13">
        <v>102.7786</v>
      </c>
      <c r="Q13">
        <v>26.2471</v>
      </c>
      <c r="R13">
        <v>-65.635159999999999</v>
      </c>
      <c r="S13">
        <v>8</v>
      </c>
      <c r="T13">
        <v>1.2449999999999999E-2</v>
      </c>
      <c r="U13">
        <v>0.29474</v>
      </c>
      <c r="V13">
        <v>219.36998</v>
      </c>
      <c r="W13">
        <v>59.15625</v>
      </c>
      <c r="X13">
        <v>-62.78125</v>
      </c>
    </row>
    <row r="14" spans="1:24">
      <c r="A14">
        <v>9</v>
      </c>
      <c r="B14">
        <v>2.7200000000000002E-3</v>
      </c>
      <c r="C14">
        <v>0.13736000000000001</v>
      </c>
      <c r="D14">
        <v>193.256</v>
      </c>
      <c r="E14">
        <v>30.333200000000001</v>
      </c>
      <c r="F14">
        <v>-73.488640000000004</v>
      </c>
      <c r="G14">
        <v>9</v>
      </c>
      <c r="H14">
        <v>1.41E-2</v>
      </c>
      <c r="I14">
        <v>0.22502</v>
      </c>
      <c r="J14">
        <v>147.1875</v>
      </c>
      <c r="K14">
        <v>43.271900000000002</v>
      </c>
      <c r="L14">
        <v>-65.979190000000003</v>
      </c>
      <c r="M14">
        <v>9</v>
      </c>
      <c r="N14">
        <v>6.1999999999999998E-3</v>
      </c>
      <c r="O14">
        <v>0.31930999999999998</v>
      </c>
      <c r="P14">
        <v>181.37280000000001</v>
      </c>
      <c r="Q14">
        <v>43.732900000000001</v>
      </c>
      <c r="R14">
        <v>-69.410899999999998</v>
      </c>
      <c r="S14">
        <v>9</v>
      </c>
      <c r="T14">
        <v>1.277E-2</v>
      </c>
      <c r="U14">
        <v>0.38502999999999998</v>
      </c>
      <c r="V14">
        <v>199.37804</v>
      </c>
      <c r="W14">
        <v>55.4375</v>
      </c>
      <c r="X14">
        <v>-62.211590000000001</v>
      </c>
    </row>
    <row r="15" spans="1:24">
      <c r="A15">
        <v>10</v>
      </c>
      <c r="B15">
        <v>7.7000000000000002E-3</v>
      </c>
      <c r="C15">
        <v>0.13214999999999999</v>
      </c>
      <c r="D15">
        <v>344.61</v>
      </c>
      <c r="E15">
        <v>53.442700000000002</v>
      </c>
      <c r="F15">
        <v>-73.071160000000006</v>
      </c>
      <c r="G15">
        <v>10</v>
      </c>
      <c r="H15">
        <v>3.6900000000000001E-3</v>
      </c>
      <c r="I15">
        <v>8.072E-2</v>
      </c>
      <c r="J15">
        <v>388.87400000000002</v>
      </c>
      <c r="K15">
        <v>55.656300000000002</v>
      </c>
      <c r="L15">
        <v>-68.904229999999998</v>
      </c>
      <c r="M15">
        <v>10</v>
      </c>
      <c r="N15">
        <v>8.4399999999999996E-3</v>
      </c>
      <c r="O15">
        <v>0.25617000000000001</v>
      </c>
      <c r="P15">
        <v>221.7422</v>
      </c>
      <c r="Q15">
        <v>46.381100000000004</v>
      </c>
      <c r="R15">
        <v>-71.633949999999999</v>
      </c>
      <c r="S15">
        <v>10</v>
      </c>
      <c r="T15">
        <v>9.5399999999999999E-3</v>
      </c>
      <c r="U15">
        <v>0.31678000000000001</v>
      </c>
      <c r="V15">
        <v>296.86819000000003</v>
      </c>
      <c r="W15">
        <v>56.03125</v>
      </c>
      <c r="X15">
        <v>-66.145840000000007</v>
      </c>
    </row>
    <row r="16" spans="1:24">
      <c r="A16">
        <v>11</v>
      </c>
      <c r="B16">
        <v>7.0600000000000003E-3</v>
      </c>
      <c r="C16">
        <v>0.10865</v>
      </c>
      <c r="D16">
        <v>128.83760000000001</v>
      </c>
      <c r="E16">
        <v>42.310099999999998</v>
      </c>
      <c r="F16">
        <v>-63.474919999999997</v>
      </c>
      <c r="G16">
        <v>11</v>
      </c>
      <c r="H16">
        <v>6.1700000000000001E-3</v>
      </c>
      <c r="I16">
        <v>0.11055</v>
      </c>
      <c r="J16">
        <v>150.17048</v>
      </c>
      <c r="K16">
        <v>42.508499999999998</v>
      </c>
      <c r="L16">
        <v>-67.191630000000004</v>
      </c>
      <c r="M16">
        <v>11</v>
      </c>
      <c r="N16">
        <v>9.8700000000000003E-3</v>
      </c>
      <c r="O16">
        <v>0.15645999999999999</v>
      </c>
      <c r="P16">
        <v>308.20999999999998</v>
      </c>
      <c r="Q16">
        <v>57.220300000000002</v>
      </c>
      <c r="R16">
        <v>-69.907390000000007</v>
      </c>
      <c r="S16">
        <v>11</v>
      </c>
      <c r="T16">
        <v>8.8400000000000006E-3</v>
      </c>
      <c r="U16">
        <v>0.14713999999999999</v>
      </c>
      <c r="V16">
        <v>196.87049999999999</v>
      </c>
      <c r="W16">
        <v>44.628909999999998</v>
      </c>
      <c r="X16">
        <v>-68.406009999999995</v>
      </c>
    </row>
    <row r="17" spans="1:24">
      <c r="A17">
        <v>12</v>
      </c>
      <c r="B17">
        <v>5.1700000000000001E-3</v>
      </c>
      <c r="C17">
        <v>0.10915</v>
      </c>
      <c r="D17">
        <v>115.70359999999999</v>
      </c>
      <c r="E17">
        <v>34.523499999999999</v>
      </c>
      <c r="F17">
        <v>-62.372340000000001</v>
      </c>
      <c r="G17">
        <v>12</v>
      </c>
      <c r="H17">
        <v>6.3800000000000003E-3</v>
      </c>
      <c r="I17">
        <v>0.20687</v>
      </c>
      <c r="J17">
        <v>107.15900000000001</v>
      </c>
      <c r="K17">
        <v>33.920499999999997</v>
      </c>
      <c r="L17">
        <v>-64.263459999999995</v>
      </c>
      <c r="M17">
        <v>12</v>
      </c>
      <c r="N17">
        <v>8.5599999999999999E-3</v>
      </c>
      <c r="O17">
        <v>0.18254999999999999</v>
      </c>
      <c r="P17">
        <v>72.548000000000002</v>
      </c>
      <c r="Q17">
        <v>33.753100000000003</v>
      </c>
      <c r="R17">
        <v>-71.004069999999999</v>
      </c>
      <c r="S17">
        <v>12</v>
      </c>
      <c r="T17">
        <v>2.265E-2</v>
      </c>
      <c r="U17">
        <v>0.32811000000000001</v>
      </c>
      <c r="V17">
        <v>178.12772000000001</v>
      </c>
      <c r="W17">
        <v>50.15625</v>
      </c>
      <c r="X17">
        <v>-61.351759999999999</v>
      </c>
    </row>
    <row r="18" spans="1:24">
      <c r="A18">
        <v>13</v>
      </c>
      <c r="B18">
        <v>5.4299999999999999E-3</v>
      </c>
      <c r="C18">
        <v>8.2409999999999997E-2</v>
      </c>
      <c r="D18">
        <v>261.42860000000002</v>
      </c>
      <c r="E18">
        <v>52.504600000000003</v>
      </c>
      <c r="F18">
        <v>-65.962500000000006</v>
      </c>
      <c r="G18">
        <v>13</v>
      </c>
      <c r="H18">
        <v>5.6899999999999997E-3</v>
      </c>
      <c r="I18">
        <v>0.10549</v>
      </c>
      <c r="J18">
        <v>143.22919999999999</v>
      </c>
      <c r="K18">
        <v>37.903599999999997</v>
      </c>
      <c r="L18">
        <v>-62.888939999999998</v>
      </c>
      <c r="M18">
        <v>13</v>
      </c>
      <c r="N18">
        <v>4.7099999999999998E-3</v>
      </c>
      <c r="O18">
        <v>0.21365000000000001</v>
      </c>
      <c r="P18">
        <v>292.0752</v>
      </c>
      <c r="Q18">
        <v>49.377400000000002</v>
      </c>
      <c r="R18">
        <v>-69.192049999999995</v>
      </c>
      <c r="S18">
        <v>13</v>
      </c>
      <c r="T18">
        <v>4.5799999999999999E-3</v>
      </c>
      <c r="U18">
        <v>0.26423999999999997</v>
      </c>
      <c r="V18">
        <v>114.37675</v>
      </c>
      <c r="W18">
        <v>18.34375</v>
      </c>
      <c r="X18">
        <v>-56.852060000000002</v>
      </c>
    </row>
    <row r="19" spans="1:24">
      <c r="A19">
        <v>14</v>
      </c>
      <c r="B19">
        <v>1.8790000000000001E-2</v>
      </c>
      <c r="C19">
        <v>0.18490000000000001</v>
      </c>
      <c r="D19">
        <v>270.18326000000002</v>
      </c>
      <c r="E19">
        <v>64.2</v>
      </c>
      <c r="F19">
        <v>-64.443960000000004</v>
      </c>
      <c r="G19">
        <v>14</v>
      </c>
      <c r="H19">
        <v>9.6399999999999993E-3</v>
      </c>
      <c r="I19">
        <v>8.1670000000000006E-2</v>
      </c>
      <c r="J19">
        <v>367.96980000000002</v>
      </c>
      <c r="K19">
        <v>53.109400000000001</v>
      </c>
      <c r="L19">
        <v>-66.815380000000005</v>
      </c>
      <c r="M19">
        <v>14</v>
      </c>
      <c r="N19">
        <v>1.009E-2</v>
      </c>
      <c r="O19">
        <v>0.20551</v>
      </c>
      <c r="P19">
        <v>127.337</v>
      </c>
      <c r="Q19">
        <v>32.991300000000003</v>
      </c>
      <c r="R19">
        <v>-65.135739999999998</v>
      </c>
      <c r="S19">
        <v>14</v>
      </c>
      <c r="T19">
        <v>5.6899999999999997E-3</v>
      </c>
      <c r="U19">
        <v>0.2243</v>
      </c>
      <c r="V19">
        <v>184.99576999999999</v>
      </c>
      <c r="W19">
        <v>47.4375</v>
      </c>
      <c r="X19">
        <v>-62.947299999999998</v>
      </c>
    </row>
    <row r="20" spans="1:24">
      <c r="A20">
        <v>15</v>
      </c>
      <c r="B20">
        <v>8.2100000000000003E-3</v>
      </c>
      <c r="C20">
        <v>0.16705</v>
      </c>
      <c r="D20">
        <v>255.80022</v>
      </c>
      <c r="E20">
        <v>46.031399999999998</v>
      </c>
      <c r="F20">
        <v>-66.99342</v>
      </c>
      <c r="M20">
        <v>15</v>
      </c>
      <c r="N20">
        <v>4.2100000000000002E-3</v>
      </c>
      <c r="O20">
        <v>0.14443</v>
      </c>
      <c r="P20">
        <v>44.091999999999999</v>
      </c>
      <c r="Q20">
        <v>7.7161999999999997</v>
      </c>
      <c r="R20">
        <v>-69.810230000000004</v>
      </c>
      <c r="S20">
        <v>15</v>
      </c>
      <c r="T20">
        <v>7.5300000000000002E-3</v>
      </c>
      <c r="U20">
        <v>0.40209</v>
      </c>
      <c r="V20">
        <v>218.12001000000001</v>
      </c>
      <c r="W20">
        <v>50.1875</v>
      </c>
      <c r="X20">
        <v>-66.139470000000003</v>
      </c>
    </row>
    <row r="21" spans="1:24">
      <c r="A21">
        <v>16</v>
      </c>
      <c r="B21">
        <v>8.8400000000000006E-3</v>
      </c>
      <c r="C21">
        <v>0.17793</v>
      </c>
      <c r="D21">
        <v>273.31038999999998</v>
      </c>
      <c r="E21">
        <v>50.5032</v>
      </c>
      <c r="F21">
        <v>-64.775440000000003</v>
      </c>
      <c r="M21">
        <v>16</v>
      </c>
      <c r="N21">
        <v>9.2399999999999999E-3</v>
      </c>
      <c r="O21">
        <v>0.23136999999999999</v>
      </c>
      <c r="P21">
        <v>64.001999999999995</v>
      </c>
      <c r="Q21">
        <v>12.8421</v>
      </c>
      <c r="R21">
        <v>-63.94462</v>
      </c>
      <c r="S21">
        <v>16</v>
      </c>
      <c r="T21">
        <v>1.0999999999999999E-2</v>
      </c>
      <c r="U21">
        <v>0.27867999999999998</v>
      </c>
      <c r="V21">
        <v>168.62114</v>
      </c>
      <c r="W21">
        <v>48</v>
      </c>
      <c r="X21">
        <v>-63.489849999999997</v>
      </c>
    </row>
    <row r="22" spans="1:24">
      <c r="A22">
        <v>17</v>
      </c>
      <c r="B22">
        <v>6.6600000000000001E-3</v>
      </c>
      <c r="C22">
        <v>0.104</v>
      </c>
      <c r="D22">
        <v>185.12719999999999</v>
      </c>
      <c r="E22">
        <v>40.5276</v>
      </c>
      <c r="F22">
        <v>-68.087810000000005</v>
      </c>
      <c r="M22">
        <v>17</v>
      </c>
      <c r="N22">
        <v>5.2500000000000003E-3</v>
      </c>
      <c r="O22">
        <v>0.21751000000000001</v>
      </c>
      <c r="P22">
        <v>55.601999999999997</v>
      </c>
      <c r="Q22">
        <v>19.723700000000001</v>
      </c>
      <c r="R22">
        <v>-64.899240000000006</v>
      </c>
      <c r="S22">
        <v>17</v>
      </c>
      <c r="T22">
        <v>7.4099999999999999E-3</v>
      </c>
      <c r="U22">
        <v>0.13305</v>
      </c>
      <c r="V22">
        <v>268.75409000000002</v>
      </c>
      <c r="W22">
        <v>61.968760000000003</v>
      </c>
      <c r="X22">
        <v>-70.666219999999996</v>
      </c>
    </row>
    <row r="23" spans="1:24">
      <c r="A23">
        <v>18</v>
      </c>
      <c r="B23">
        <v>5.2100000000000002E-3</v>
      </c>
      <c r="C23">
        <v>0.10349999999999999</v>
      </c>
      <c r="D23">
        <v>81.305499999999995</v>
      </c>
      <c r="E23">
        <v>36.900199999999998</v>
      </c>
      <c r="F23">
        <v>-66.417760000000001</v>
      </c>
      <c r="M23">
        <v>18</v>
      </c>
      <c r="N23">
        <v>4.1099999999999999E-3</v>
      </c>
      <c r="O23">
        <v>0.15551000000000001</v>
      </c>
      <c r="P23">
        <v>108.4764</v>
      </c>
      <c r="Q23">
        <v>32.8245</v>
      </c>
      <c r="R23">
        <v>-68.721230000000006</v>
      </c>
      <c r="S23">
        <v>18</v>
      </c>
      <c r="T23">
        <v>8.6899999999999998E-3</v>
      </c>
      <c r="U23">
        <v>8.233E-2</v>
      </c>
      <c r="V23">
        <v>232.50355999999999</v>
      </c>
      <c r="W23">
        <v>44.5625</v>
      </c>
      <c r="X23">
        <v>-73.282929999999993</v>
      </c>
    </row>
    <row r="24" spans="1:24">
      <c r="A24">
        <v>19</v>
      </c>
      <c r="B24">
        <v>4.1999999999999997E-3</v>
      </c>
      <c r="C24">
        <v>0.17952000000000001</v>
      </c>
      <c r="D24">
        <v>118.2056</v>
      </c>
      <c r="E24">
        <v>30.458300000000001</v>
      </c>
      <c r="F24">
        <v>-67.672740000000005</v>
      </c>
      <c r="M24">
        <v>19</v>
      </c>
      <c r="N24">
        <v>1.0970000000000001E-2</v>
      </c>
      <c r="O24">
        <v>0.21593000000000001</v>
      </c>
      <c r="P24">
        <v>148.64320000000001</v>
      </c>
      <c r="Q24">
        <v>38.255299999999998</v>
      </c>
      <c r="R24">
        <v>-69.079040000000006</v>
      </c>
      <c r="S24">
        <v>19</v>
      </c>
      <c r="T24">
        <v>1.208E-2</v>
      </c>
      <c r="U24">
        <v>0.11185</v>
      </c>
      <c r="V24">
        <v>229.22224</v>
      </c>
      <c r="W24">
        <v>51.476559999999999</v>
      </c>
      <c r="X24">
        <v>-66.664950000000005</v>
      </c>
    </row>
    <row r="25" spans="1:24">
      <c r="A25">
        <v>20</v>
      </c>
      <c r="B25">
        <v>4.7499999999999999E-3</v>
      </c>
      <c r="C25">
        <v>0.15561</v>
      </c>
      <c r="D25">
        <v>85.625</v>
      </c>
      <c r="E25">
        <v>27</v>
      </c>
      <c r="F25">
        <v>-65.413650000000004</v>
      </c>
      <c r="M25">
        <v>20</v>
      </c>
      <c r="N25">
        <v>4.6299999999999996E-3</v>
      </c>
      <c r="O25">
        <v>0.21637000000000001</v>
      </c>
      <c r="P25">
        <v>224.36</v>
      </c>
      <c r="Q25">
        <v>-5.1558599999999997</v>
      </c>
      <c r="R25">
        <v>-64.220439999999996</v>
      </c>
      <c r="S25">
        <v>20</v>
      </c>
      <c r="T25">
        <v>9.5300000000000003E-3</v>
      </c>
      <c r="U25">
        <v>0.17685000000000001</v>
      </c>
      <c r="V25">
        <v>188.75388000000001</v>
      </c>
      <c r="W25">
        <v>47.781300000000002</v>
      </c>
      <c r="X25">
        <v>-62.756540000000001</v>
      </c>
    </row>
    <row r="26" spans="1:24">
      <c r="A26">
        <v>21</v>
      </c>
      <c r="B26">
        <v>1.6800000000000001E-3</v>
      </c>
      <c r="C26">
        <v>5.2760000000000001E-2</v>
      </c>
      <c r="D26">
        <v>168.124</v>
      </c>
      <c r="E26">
        <v>37.3125</v>
      </c>
      <c r="F26">
        <v>-68.046049999999994</v>
      </c>
      <c r="M26">
        <v>21</v>
      </c>
      <c r="N26">
        <v>4.4000000000000003E-3</v>
      </c>
      <c r="O26">
        <v>0.24045</v>
      </c>
      <c r="P26">
        <v>62.125599999999999</v>
      </c>
      <c r="Q26">
        <v>14.3118</v>
      </c>
      <c r="R26">
        <v>-60.079639999999998</v>
      </c>
      <c r="S26">
        <v>21</v>
      </c>
      <c r="T26">
        <v>9.4800000000000006E-3</v>
      </c>
      <c r="U26">
        <v>0.21833</v>
      </c>
      <c r="V26">
        <v>111.87671</v>
      </c>
      <c r="W26">
        <v>31.96875</v>
      </c>
      <c r="X26">
        <v>-61.576529999999998</v>
      </c>
    </row>
    <row r="27" spans="1:24">
      <c r="M27">
        <v>22</v>
      </c>
      <c r="N27">
        <v>1.272E-2</v>
      </c>
      <c r="O27">
        <v>0.13830999999999999</v>
      </c>
      <c r="P27">
        <v>249.83019999999999</v>
      </c>
      <c r="Q27">
        <v>48.606999999999999</v>
      </c>
      <c r="R27">
        <v>-65.08614</v>
      </c>
      <c r="S27">
        <v>22</v>
      </c>
      <c r="T27">
        <v>6.7600000000000004E-3</v>
      </c>
      <c r="U27">
        <v>0.19757</v>
      </c>
      <c r="V27">
        <v>175.33688000000001</v>
      </c>
      <c r="W27">
        <v>47.434649999999998</v>
      </c>
      <c r="X27">
        <v>-63.287410000000001</v>
      </c>
    </row>
    <row r="28" spans="1:24">
      <c r="M28">
        <v>23</v>
      </c>
      <c r="N28">
        <v>7.1999999999999998E-3</v>
      </c>
      <c r="O28">
        <v>0.37025000000000002</v>
      </c>
      <c r="P28">
        <v>150.85220000000001</v>
      </c>
      <c r="Q28">
        <v>42.7729</v>
      </c>
      <c r="R28">
        <v>-64.489710000000002</v>
      </c>
      <c r="S28">
        <v>23</v>
      </c>
      <c r="T28">
        <v>1.21E-2</v>
      </c>
      <c r="U28">
        <v>0.17005000000000001</v>
      </c>
      <c r="V28">
        <v>272.49376999999998</v>
      </c>
      <c r="W28">
        <v>52.1875</v>
      </c>
      <c r="X28">
        <v>-66.931889999999996</v>
      </c>
    </row>
    <row r="29" spans="1:24">
      <c r="M29">
        <v>24</v>
      </c>
      <c r="N29">
        <v>7.8499999999999993E-3</v>
      </c>
      <c r="O29">
        <v>0.16370999999999999</v>
      </c>
      <c r="P29">
        <v>105.0718</v>
      </c>
      <c r="Q29">
        <v>33.666200000000003</v>
      </c>
      <c r="R29">
        <v>-69.020660000000007</v>
      </c>
      <c r="S29">
        <v>24</v>
      </c>
      <c r="T29">
        <v>1.274E-2</v>
      </c>
      <c r="U29">
        <v>0.18481</v>
      </c>
      <c r="V29">
        <v>118.12169</v>
      </c>
      <c r="W29">
        <v>39.8125</v>
      </c>
      <c r="X29">
        <v>-62.292459999999998</v>
      </c>
    </row>
    <row r="30" spans="1:24">
      <c r="M30">
        <v>25</v>
      </c>
      <c r="N30">
        <v>5.4099999999999999E-3</v>
      </c>
      <c r="O30">
        <v>4.8570000000000002E-2</v>
      </c>
      <c r="P30">
        <v>70.047799999999995</v>
      </c>
      <c r="Q30">
        <v>22.0776</v>
      </c>
      <c r="R30">
        <v>-64.037099999999995</v>
      </c>
      <c r="S30">
        <v>25</v>
      </c>
      <c r="T30">
        <v>1.7420000000000001E-2</v>
      </c>
      <c r="U30">
        <v>0.24166000000000001</v>
      </c>
      <c r="V30">
        <v>255.77769000000001</v>
      </c>
      <c r="W30">
        <v>54.907739999999997</v>
      </c>
      <c r="X30">
        <v>-65.880449999999996</v>
      </c>
    </row>
    <row r="31" spans="1:24">
      <c r="M31">
        <v>26</v>
      </c>
      <c r="N31">
        <v>4.7499999999999999E-3</v>
      </c>
      <c r="O31">
        <v>0.18831999999999999</v>
      </c>
      <c r="P31">
        <v>39.402000000000001</v>
      </c>
      <c r="Q31">
        <v>3.4085800000000002</v>
      </c>
      <c r="R31">
        <v>-58.505009999999999</v>
      </c>
      <c r="S31">
        <v>26</v>
      </c>
      <c r="T31">
        <v>4.1599999999999996E-3</v>
      </c>
      <c r="U31">
        <v>0.27704000000000001</v>
      </c>
      <c r="V31">
        <v>223.32828000000001</v>
      </c>
      <c r="W31">
        <v>44.833309999999997</v>
      </c>
      <c r="X31">
        <v>-68.518590000000003</v>
      </c>
    </row>
    <row r="32" spans="1:24">
      <c r="M32">
        <v>27</v>
      </c>
      <c r="N32">
        <v>6.4099999999999999E-3</v>
      </c>
      <c r="O32">
        <v>6.4420000000000005E-2</v>
      </c>
      <c r="P32">
        <v>151.97802999999999</v>
      </c>
      <c r="Q32">
        <v>25.29851</v>
      </c>
      <c r="R32">
        <v>-62.730289999999997</v>
      </c>
      <c r="T32">
        <v>1.2149999999999999E-2</v>
      </c>
      <c r="U32">
        <v>0.28033999999999998</v>
      </c>
      <c r="V32">
        <v>173.68648999999999</v>
      </c>
      <c r="W32">
        <v>45.117559999999997</v>
      </c>
      <c r="X32">
        <v>-64.163690000000003</v>
      </c>
    </row>
    <row r="33" spans="13:18">
      <c r="M33">
        <v>28</v>
      </c>
      <c r="N33">
        <v>2.6610000000000002E-2</v>
      </c>
      <c r="O33">
        <v>0.18426000000000001</v>
      </c>
      <c r="P33">
        <v>44.405200000000001</v>
      </c>
      <c r="Q33">
        <v>21.0456</v>
      </c>
      <c r="R33">
        <v>-60.606699999999996</v>
      </c>
    </row>
    <row r="34" spans="13:18">
      <c r="M34">
        <v>29</v>
      </c>
      <c r="N34">
        <v>1.3849999999999999E-2</v>
      </c>
      <c r="O34">
        <v>0.19084999999999999</v>
      </c>
      <c r="P34">
        <v>106.9478</v>
      </c>
      <c r="Q34">
        <v>36.0246</v>
      </c>
      <c r="R34">
        <v>-63.345979999999997</v>
      </c>
    </row>
    <row r="35" spans="13:18">
      <c r="M35">
        <v>30</v>
      </c>
      <c r="N35">
        <v>3.65E-3</v>
      </c>
      <c r="O35">
        <v>0.12776000000000001</v>
      </c>
      <c r="P35">
        <v>45.030799999999999</v>
      </c>
      <c r="Q35">
        <v>22.890599999999999</v>
      </c>
      <c r="R35">
        <v>-62.232410000000002</v>
      </c>
    </row>
    <row r="36" spans="13:18">
      <c r="M36">
        <v>31</v>
      </c>
      <c r="N36">
        <v>1.3299999999999999E-2</v>
      </c>
      <c r="O36">
        <v>0.13691999999999999</v>
      </c>
      <c r="P36">
        <v>93.813999999999993</v>
      </c>
      <c r="Q36">
        <v>27.8628</v>
      </c>
      <c r="R36">
        <v>-65.969729999999998</v>
      </c>
    </row>
    <row r="37" spans="13:18">
      <c r="M37">
        <v>32</v>
      </c>
      <c r="N37">
        <v>2.137E-2</v>
      </c>
      <c r="O37">
        <v>0.26125999999999999</v>
      </c>
      <c r="P37">
        <v>116.9552</v>
      </c>
      <c r="Q37">
        <v>27.9253</v>
      </c>
      <c r="R37">
        <v>-60.446680000000001</v>
      </c>
    </row>
    <row r="38" spans="13:18">
      <c r="M38">
        <v>33</v>
      </c>
      <c r="N38">
        <v>8.0099999999999998E-3</v>
      </c>
      <c r="O38">
        <v>0.22336</v>
      </c>
      <c r="P38">
        <v>91.937600000000003</v>
      </c>
      <c r="Q38">
        <v>26.862100000000002</v>
      </c>
      <c r="R38">
        <v>-60.871400000000001</v>
      </c>
    </row>
    <row r="39" spans="13:18">
      <c r="M39">
        <v>34</v>
      </c>
      <c r="N39">
        <v>2.16E-3</v>
      </c>
      <c r="O39">
        <v>2.051E-2</v>
      </c>
      <c r="P39">
        <v>184.50020000000001</v>
      </c>
      <c r="Q39">
        <v>45.374699999999997</v>
      </c>
      <c r="R39">
        <v>-61.48668</v>
      </c>
    </row>
    <row r="40" spans="13:18">
      <c r="M40">
        <v>35</v>
      </c>
      <c r="N40">
        <v>2.2620000000000001E-2</v>
      </c>
      <c r="O40">
        <v>0.18304999999999999</v>
      </c>
      <c r="P40">
        <v>183.25002000000001</v>
      </c>
      <c r="Q40">
        <v>54.005600000000001</v>
      </c>
      <c r="R40">
        <v>-64.576980000000006</v>
      </c>
    </row>
    <row r="41" spans="13:18">
      <c r="M41">
        <v>36</v>
      </c>
      <c r="N41">
        <v>2.3699999999999999E-2</v>
      </c>
      <c r="O41">
        <v>0.32121</v>
      </c>
      <c r="P41">
        <v>221.40084999999999</v>
      </c>
      <c r="Q41">
        <v>53.317599999999999</v>
      </c>
      <c r="R41">
        <v>-66.194509999999994</v>
      </c>
    </row>
    <row r="42" spans="13:18">
      <c r="M42">
        <v>37</v>
      </c>
      <c r="N42">
        <v>8.3099999999999997E-3</v>
      </c>
      <c r="O42">
        <v>0.27312999999999998</v>
      </c>
      <c r="P42">
        <v>299.57859999999999</v>
      </c>
      <c r="Q42">
        <v>53.505200000000002</v>
      </c>
      <c r="R42">
        <v>-68.430760000000006</v>
      </c>
    </row>
    <row r="43" spans="13:18">
      <c r="M43">
        <v>38</v>
      </c>
      <c r="N43">
        <v>1.2460000000000001E-2</v>
      </c>
      <c r="O43">
        <v>0.19300999999999999</v>
      </c>
      <c r="P43">
        <v>185.12620000000001</v>
      </c>
      <c r="Q43">
        <v>52.066800000000001</v>
      </c>
      <c r="R43">
        <v>-70.130489999999995</v>
      </c>
    </row>
    <row r="44" spans="13:18">
      <c r="M44">
        <v>39</v>
      </c>
      <c r="N44">
        <v>8.4799999999999997E-3</v>
      </c>
      <c r="O44">
        <v>0.13846</v>
      </c>
      <c r="P44">
        <v>218.5865</v>
      </c>
      <c r="Q44">
        <v>47.337000000000003</v>
      </c>
      <c r="R44">
        <v>-66.373339999999999</v>
      </c>
    </row>
    <row r="45" spans="13:18">
      <c r="M45">
        <v>40</v>
      </c>
      <c r="N45">
        <v>7.0299999999999998E-3</v>
      </c>
      <c r="O45">
        <v>0.24806</v>
      </c>
      <c r="P45">
        <v>177.62121999999999</v>
      </c>
      <c r="Q45">
        <v>42.966799999999999</v>
      </c>
      <c r="R45">
        <v>-63.948140000000002</v>
      </c>
    </row>
    <row r="46" spans="13:18">
      <c r="M46">
        <v>41</v>
      </c>
      <c r="N46">
        <v>6.77E-3</v>
      </c>
      <c r="O46">
        <v>0.17985000000000001</v>
      </c>
      <c r="P46">
        <v>110.70059999999999</v>
      </c>
      <c r="Q46">
        <v>28.394400000000001</v>
      </c>
      <c r="R46">
        <v>-68.738399999999999</v>
      </c>
    </row>
    <row r="47" spans="13:18">
      <c r="M47">
        <v>42</v>
      </c>
      <c r="N47">
        <v>4.3E-3</v>
      </c>
      <c r="O47">
        <v>0.17263999999999999</v>
      </c>
      <c r="P47">
        <v>208.2664</v>
      </c>
      <c r="Q47">
        <v>40.746499999999997</v>
      </c>
      <c r="R47">
        <v>-68.835059999999999</v>
      </c>
    </row>
    <row r="48" spans="13:18">
      <c r="M48">
        <v>43</v>
      </c>
      <c r="N48">
        <v>1.268E-2</v>
      </c>
      <c r="O48">
        <v>0.23099</v>
      </c>
      <c r="P48">
        <v>205.76849000000001</v>
      </c>
      <c r="Q48">
        <v>49.721420000000002</v>
      </c>
      <c r="R48">
        <v>-64.575299999999999</v>
      </c>
    </row>
    <row r="49" spans="13:18">
      <c r="M49">
        <v>44</v>
      </c>
      <c r="N49">
        <v>8.0400000000000003E-3</v>
      </c>
      <c r="O49">
        <v>0.19792000000000001</v>
      </c>
      <c r="P49">
        <v>84.641000000000005</v>
      </c>
      <c r="Q49">
        <v>23.568200000000001</v>
      </c>
      <c r="R49">
        <v>-61.35868</v>
      </c>
    </row>
    <row r="50" spans="13:18">
      <c r="M50">
        <v>45</v>
      </c>
      <c r="N50">
        <v>3.8899999999999998E-3</v>
      </c>
      <c r="O50">
        <v>0.19786000000000001</v>
      </c>
      <c r="P50">
        <v>148.852</v>
      </c>
      <c r="Q50">
        <v>46.4223</v>
      </c>
      <c r="R50">
        <v>-67.087320000000005</v>
      </c>
    </row>
    <row r="51" spans="13:18">
      <c r="M51">
        <v>46</v>
      </c>
      <c r="N51">
        <v>5.4599999999999996E-3</v>
      </c>
      <c r="O51">
        <v>0.29149999999999998</v>
      </c>
      <c r="P51">
        <v>173.24359999999999</v>
      </c>
      <c r="Q51">
        <v>41.684699999999999</v>
      </c>
      <c r="R51">
        <v>-64.094369999999998</v>
      </c>
    </row>
    <row r="52" spans="13:18">
      <c r="M52">
        <v>47</v>
      </c>
      <c r="N52">
        <v>3.5699999999999998E-3</v>
      </c>
      <c r="O52">
        <v>0.14846999999999999</v>
      </c>
      <c r="P52">
        <v>103.66452</v>
      </c>
      <c r="Q52">
        <v>33.483800000000002</v>
      </c>
      <c r="R52">
        <v>-64.626059999999995</v>
      </c>
    </row>
    <row r="53" spans="13:18">
      <c r="M53">
        <v>48</v>
      </c>
      <c r="N53">
        <v>4.4999999999999997E-3</v>
      </c>
      <c r="O53">
        <v>0.12332</v>
      </c>
      <c r="P53">
        <v>215.6156</v>
      </c>
      <c r="Q53">
        <v>50.792499999999997</v>
      </c>
      <c r="R53">
        <v>-66.75891</v>
      </c>
    </row>
    <row r="54" spans="13:18">
      <c r="M54">
        <v>49</v>
      </c>
      <c r="N54">
        <v>3.6900000000000001E-3</v>
      </c>
      <c r="O54">
        <v>0.20255999999999999</v>
      </c>
      <c r="P54">
        <v>137.59379999999999</v>
      </c>
      <c r="Q54">
        <v>31.677900000000001</v>
      </c>
      <c r="R54">
        <v>-65.824029999999993</v>
      </c>
    </row>
    <row r="55" spans="13:18">
      <c r="M55">
        <v>50</v>
      </c>
      <c r="N55">
        <v>5.1599999999999997E-3</v>
      </c>
      <c r="O55">
        <v>0.14993000000000001</v>
      </c>
      <c r="P55">
        <v>100.068</v>
      </c>
      <c r="Q55">
        <v>31.0837</v>
      </c>
      <c r="R55">
        <v>-69.409570000000002</v>
      </c>
    </row>
    <row r="56" spans="13:18">
      <c r="M56">
        <v>51</v>
      </c>
      <c r="N56">
        <v>4.2300000000000003E-3</v>
      </c>
      <c r="O56">
        <v>0.19586999999999999</v>
      </c>
      <c r="P56">
        <v>298.95490000000001</v>
      </c>
      <c r="Q56">
        <v>55.475299999999997</v>
      </c>
      <c r="R56">
        <v>-64.990710000000007</v>
      </c>
    </row>
    <row r="57" spans="13:18">
      <c r="M57">
        <v>52</v>
      </c>
      <c r="N57">
        <v>1.3639999999999999E-2</v>
      </c>
      <c r="O57">
        <v>0.28282000000000002</v>
      </c>
      <c r="P57">
        <v>331.47500000000002</v>
      </c>
      <c r="Q57">
        <v>60.510100000000001</v>
      </c>
      <c r="R57">
        <v>-66.414900000000003</v>
      </c>
    </row>
    <row r="58" spans="13:18">
      <c r="M58">
        <v>53</v>
      </c>
      <c r="N58">
        <v>3.16E-3</v>
      </c>
      <c r="O58">
        <v>0.13575999999999999</v>
      </c>
      <c r="P58">
        <v>125.71075999999999</v>
      </c>
      <c r="Q58">
        <v>28.425599999999999</v>
      </c>
      <c r="R58">
        <v>-67.130359999999996</v>
      </c>
    </row>
    <row r="59" spans="13:18">
      <c r="M59">
        <v>54</v>
      </c>
      <c r="N59">
        <v>4.7000000000000002E-3</v>
      </c>
      <c r="O59">
        <v>0.14133000000000001</v>
      </c>
      <c r="P59">
        <v>203.26400000000001</v>
      </c>
      <c r="Q59">
        <v>44.155099999999997</v>
      </c>
      <c r="R59">
        <v>-65.286460000000005</v>
      </c>
    </row>
    <row r="60" spans="13:18">
      <c r="M60">
        <v>55</v>
      </c>
      <c r="N60">
        <v>1.8E-3</v>
      </c>
      <c r="O60">
        <v>0.16767000000000001</v>
      </c>
      <c r="P60">
        <v>237.03620000000001</v>
      </c>
      <c r="Q60">
        <v>44.655500000000004</v>
      </c>
      <c r="R60">
        <v>-65.401949999999999</v>
      </c>
    </row>
    <row r="61" spans="13:18">
      <c r="M61">
        <v>56</v>
      </c>
      <c r="N61">
        <v>9.7199999999999995E-3</v>
      </c>
      <c r="O61">
        <v>0.27645999999999998</v>
      </c>
      <c r="P61">
        <v>175.745</v>
      </c>
      <c r="Q61">
        <v>41.465800000000002</v>
      </c>
      <c r="R61">
        <v>-63.883670000000002</v>
      </c>
    </row>
    <row r="62" spans="13:18">
      <c r="M62">
        <v>57</v>
      </c>
      <c r="N62">
        <v>9.4800000000000006E-3</v>
      </c>
      <c r="O62">
        <v>0.17546</v>
      </c>
      <c r="P62">
        <v>189.5042</v>
      </c>
      <c r="Q62">
        <v>36.837600000000002</v>
      </c>
      <c r="R62">
        <v>-64.208420000000004</v>
      </c>
    </row>
    <row r="63" spans="13:18">
      <c r="M63">
        <v>58</v>
      </c>
      <c r="N63">
        <v>4.0099999999999997E-3</v>
      </c>
      <c r="O63">
        <v>0.22217999999999999</v>
      </c>
      <c r="P63">
        <v>190.75559999999999</v>
      </c>
      <c r="Q63">
        <v>55.193899999999999</v>
      </c>
      <c r="R63">
        <v>-61.014650000000003</v>
      </c>
    </row>
    <row r="64" spans="13:18">
      <c r="M64">
        <v>59</v>
      </c>
      <c r="N64">
        <v>4.8999999999999998E-3</v>
      </c>
      <c r="O64">
        <v>0.19972000000000001</v>
      </c>
      <c r="P64">
        <v>198.25980000000001</v>
      </c>
      <c r="Q64">
        <v>38.494999999999997</v>
      </c>
      <c r="R64">
        <v>-67.100380000000001</v>
      </c>
    </row>
    <row r="65" spans="13:18">
      <c r="M65">
        <v>60</v>
      </c>
      <c r="N65">
        <v>4.8599999999999997E-3</v>
      </c>
      <c r="O65">
        <v>0.21106</v>
      </c>
      <c r="P65">
        <v>183.25</v>
      </c>
      <c r="Q65">
        <v>54.912500000000001</v>
      </c>
      <c r="R65">
        <v>-62.78313</v>
      </c>
    </row>
    <row r="66" spans="13:18">
      <c r="M66">
        <v>61</v>
      </c>
      <c r="N66">
        <v>9.418E-2</v>
      </c>
      <c r="O66">
        <v>9.6509999999999999E-2</v>
      </c>
      <c r="P66">
        <v>107.57298</v>
      </c>
      <c r="Q66">
        <v>27.487500000000001</v>
      </c>
      <c r="R66">
        <v>-60.040950000000002</v>
      </c>
    </row>
    <row r="67" spans="13:18">
      <c r="M67">
        <v>62</v>
      </c>
      <c r="N67">
        <v>6.5100000000000002E-3</v>
      </c>
      <c r="O67">
        <v>0.18381</v>
      </c>
      <c r="P67">
        <v>330.85199999999998</v>
      </c>
      <c r="Q67">
        <v>57.320399999999999</v>
      </c>
      <c r="R67">
        <v>-62.536279999999998</v>
      </c>
    </row>
    <row r="68" spans="13:18">
      <c r="M68">
        <v>63</v>
      </c>
      <c r="N68">
        <v>5.1500000000000001E-3</v>
      </c>
      <c r="O68">
        <v>0.24115</v>
      </c>
      <c r="P68">
        <v>135.7176</v>
      </c>
      <c r="Q68">
        <v>33.5229</v>
      </c>
      <c r="R68">
        <v>-70.825220000000002</v>
      </c>
    </row>
    <row r="69" spans="13:18">
      <c r="M69">
        <v>64</v>
      </c>
      <c r="N69">
        <v>5.6100000000000004E-3</v>
      </c>
      <c r="O69">
        <v>0.26190999999999998</v>
      </c>
      <c r="P69">
        <v>133.21639999999999</v>
      </c>
      <c r="Q69">
        <v>39.433100000000003</v>
      </c>
      <c r="R69">
        <v>-62.511319999999998</v>
      </c>
    </row>
    <row r="70" spans="13:18">
      <c r="M70">
        <v>65</v>
      </c>
      <c r="N70">
        <v>5.3099999999999996E-3</v>
      </c>
      <c r="O70">
        <v>0.26740999999999998</v>
      </c>
      <c r="P70">
        <v>68.171999999999997</v>
      </c>
      <c r="Q70">
        <v>18.512599999999999</v>
      </c>
      <c r="R70">
        <v>-64.211680000000001</v>
      </c>
    </row>
    <row r="71" spans="13:18">
      <c r="M71">
        <v>66</v>
      </c>
      <c r="N71">
        <v>1.602E-2</v>
      </c>
      <c r="O71">
        <v>0.31945000000000001</v>
      </c>
      <c r="P71">
        <v>37.526000000000003</v>
      </c>
      <c r="Q71">
        <v>10.3195</v>
      </c>
      <c r="R71">
        <v>-61.731099999999998</v>
      </c>
    </row>
    <row r="72" spans="13:18">
      <c r="M72">
        <v>67</v>
      </c>
      <c r="N72">
        <v>1.414E-2</v>
      </c>
      <c r="O72">
        <v>0.20630000000000001</v>
      </c>
      <c r="P72">
        <v>55.038200000000003</v>
      </c>
      <c r="Q72">
        <v>21.139399999999998</v>
      </c>
      <c r="R72">
        <v>-62.589779999999998</v>
      </c>
    </row>
    <row r="73" spans="13:18">
      <c r="M73">
        <v>68</v>
      </c>
      <c r="N73">
        <v>1.337E-2</v>
      </c>
      <c r="O73">
        <v>0.24079999999999999</v>
      </c>
      <c r="P73">
        <v>85.058059999999998</v>
      </c>
      <c r="Q73">
        <v>29.770299999999999</v>
      </c>
      <c r="R73">
        <v>-63.964579999999998</v>
      </c>
    </row>
    <row r="74" spans="13:18">
      <c r="M74">
        <v>69</v>
      </c>
      <c r="N74">
        <v>6.6600000000000001E-3</v>
      </c>
      <c r="O74">
        <v>0.30026999999999998</v>
      </c>
      <c r="P74">
        <v>58.79</v>
      </c>
      <c r="Q74">
        <v>12.2271</v>
      </c>
      <c r="R74">
        <v>-62.712389999999999</v>
      </c>
    </row>
    <row r="75" spans="13:18">
      <c r="M75">
        <v>70</v>
      </c>
      <c r="N75">
        <v>8.7399999999999995E-3</v>
      </c>
      <c r="O75">
        <v>0.23794999999999999</v>
      </c>
      <c r="P75">
        <v>161.98493999999999</v>
      </c>
      <c r="Q75">
        <v>39.683320000000002</v>
      </c>
      <c r="R75">
        <v>-63.530110000000001</v>
      </c>
    </row>
    <row r="76" spans="13:18">
      <c r="M76">
        <v>71</v>
      </c>
      <c r="N76">
        <v>3.6700000000000001E-3</v>
      </c>
      <c r="O76">
        <v>0.19585</v>
      </c>
      <c r="P76">
        <v>268.30799999999999</v>
      </c>
      <c r="Q76">
        <v>55.068800000000003</v>
      </c>
      <c r="R76">
        <v>-65.214879999999994</v>
      </c>
    </row>
    <row r="77" spans="13:18">
      <c r="M77">
        <v>72</v>
      </c>
      <c r="N77">
        <v>2.5000000000000001E-3</v>
      </c>
      <c r="O77">
        <v>0.24124999999999999</v>
      </c>
      <c r="P77">
        <v>308.96120000000002</v>
      </c>
      <c r="Q77">
        <v>52.316899999999997</v>
      </c>
      <c r="R77">
        <v>-71.935339999999997</v>
      </c>
    </row>
    <row r="78" spans="13:18">
      <c r="M78">
        <v>73</v>
      </c>
      <c r="N78">
        <v>3.3500000000000001E-3</v>
      </c>
      <c r="O78">
        <v>0.23971000000000001</v>
      </c>
      <c r="P78">
        <v>347.11239999999998</v>
      </c>
      <c r="Q78">
        <v>55.569200000000002</v>
      </c>
      <c r="R78">
        <v>-63.943420000000003</v>
      </c>
    </row>
    <row r="79" spans="13:18">
      <c r="M79">
        <v>74</v>
      </c>
      <c r="N79">
        <v>2.7980000000000001E-2</v>
      </c>
      <c r="O79">
        <v>0.18856999999999999</v>
      </c>
      <c r="P79">
        <v>248.91980000000001</v>
      </c>
      <c r="Q79">
        <v>54.724800000000002</v>
      </c>
      <c r="R79">
        <v>-65.755610000000004</v>
      </c>
    </row>
    <row r="80" spans="13:18">
      <c r="M80">
        <v>75</v>
      </c>
      <c r="N80">
        <v>4.9399999999999999E-3</v>
      </c>
      <c r="O80">
        <v>0.26246000000000003</v>
      </c>
      <c r="P80">
        <v>176.3708</v>
      </c>
      <c r="Q80">
        <v>39.870899999999999</v>
      </c>
      <c r="R80">
        <v>-69.064769999999996</v>
      </c>
    </row>
    <row r="81" spans="13:18">
      <c r="M81">
        <v>76</v>
      </c>
      <c r="N81">
        <v>1.357E-2</v>
      </c>
      <c r="O81">
        <v>0.23005999999999999</v>
      </c>
      <c r="P81">
        <v>224.52799999999999</v>
      </c>
      <c r="Q81">
        <v>57.789400000000001</v>
      </c>
      <c r="R81">
        <v>-65.164159999999995</v>
      </c>
    </row>
    <row r="82" spans="13:18">
      <c r="M82">
        <v>77</v>
      </c>
      <c r="N82">
        <v>5.79E-3</v>
      </c>
      <c r="O82">
        <v>0.32355</v>
      </c>
      <c r="P82">
        <v>36.274000000000001</v>
      </c>
      <c r="Q82">
        <v>5.2848499999999996</v>
      </c>
      <c r="R82">
        <v>-61.481050000000003</v>
      </c>
    </row>
    <row r="83" spans="13:18">
      <c r="M83">
        <v>78</v>
      </c>
      <c r="N83">
        <v>2.6900000000000001E-3</v>
      </c>
      <c r="O83">
        <v>0.14019000000000001</v>
      </c>
      <c r="P83">
        <v>187.00541999999999</v>
      </c>
      <c r="Q83">
        <v>42.185020000000002</v>
      </c>
      <c r="R83">
        <v>-66.433859999999996</v>
      </c>
    </row>
    <row r="84" spans="13:18">
      <c r="M84">
        <v>79</v>
      </c>
      <c r="N84">
        <v>2.1099999999999999E-3</v>
      </c>
      <c r="O84">
        <v>0.35415999999999997</v>
      </c>
      <c r="P84">
        <v>175.744</v>
      </c>
      <c r="Q84">
        <v>39.745899999999999</v>
      </c>
      <c r="R84">
        <v>-64.175560000000004</v>
      </c>
    </row>
    <row r="85" spans="13:18">
      <c r="M85">
        <v>80</v>
      </c>
      <c r="N85">
        <v>9.5899999999999996E-3</v>
      </c>
      <c r="O85">
        <v>0.26141999999999999</v>
      </c>
      <c r="P85">
        <v>217.02199999999999</v>
      </c>
      <c r="Q85">
        <v>59.697000000000003</v>
      </c>
      <c r="R85">
        <v>-66.299729999999997</v>
      </c>
    </row>
    <row r="86" spans="13:18">
      <c r="M86">
        <v>81</v>
      </c>
      <c r="N86">
        <v>3.16E-3</v>
      </c>
      <c r="O86">
        <v>0.16577</v>
      </c>
      <c r="P86">
        <v>134.46700000000001</v>
      </c>
      <c r="Q86">
        <v>37.431800000000003</v>
      </c>
      <c r="R86">
        <v>-64.66977</v>
      </c>
    </row>
    <row r="87" spans="13:18">
      <c r="M87">
        <v>82</v>
      </c>
      <c r="N87">
        <v>1.3679999999999999E-2</v>
      </c>
      <c r="O87">
        <v>0.41095999999999999</v>
      </c>
      <c r="P87">
        <v>170.7422</v>
      </c>
      <c r="Q87">
        <v>70.829599999999999</v>
      </c>
      <c r="R87">
        <v>-62.784529999999997</v>
      </c>
    </row>
    <row r="88" spans="13:18">
      <c r="M88">
        <v>83</v>
      </c>
      <c r="N88">
        <v>3.2599999999999999E-3</v>
      </c>
      <c r="O88">
        <v>0.15936</v>
      </c>
      <c r="P88">
        <v>247.0436</v>
      </c>
      <c r="Q88">
        <v>54.505899999999997</v>
      </c>
      <c r="R88">
        <v>-68.612030000000004</v>
      </c>
    </row>
    <row r="89" spans="13:18">
      <c r="M89">
        <v>84</v>
      </c>
      <c r="N89">
        <v>4.9199999999999999E-3</v>
      </c>
      <c r="O89">
        <v>0.21782000000000001</v>
      </c>
      <c r="P89">
        <v>218.274</v>
      </c>
      <c r="Q89">
        <v>50.159199999999998</v>
      </c>
      <c r="R89">
        <v>-64.930070000000001</v>
      </c>
    </row>
    <row r="90" spans="13:18">
      <c r="M90">
        <v>85</v>
      </c>
      <c r="N90">
        <v>1.0109999999999999E-2</v>
      </c>
      <c r="O90">
        <v>0.17136000000000001</v>
      </c>
      <c r="P90">
        <v>220.7758</v>
      </c>
      <c r="Q90">
        <v>51.535200000000003</v>
      </c>
      <c r="R90">
        <v>-69.899630000000002</v>
      </c>
    </row>
    <row r="91" spans="13:18">
      <c r="M91">
        <v>86</v>
      </c>
      <c r="N91">
        <v>8.5459999999999994E-2</v>
      </c>
      <c r="O91">
        <v>0.19783000000000001</v>
      </c>
      <c r="P91">
        <v>182.624</v>
      </c>
      <c r="Q91">
        <v>48.407600000000002</v>
      </c>
      <c r="R91">
        <v>-64.700400000000002</v>
      </c>
    </row>
    <row r="92" spans="13:18">
      <c r="M92">
        <v>87</v>
      </c>
      <c r="N92">
        <v>1.8380000000000001E-2</v>
      </c>
      <c r="O92">
        <v>0.26124999999999998</v>
      </c>
      <c r="P92">
        <v>270.18400000000003</v>
      </c>
      <c r="Q92">
        <v>63.042999999999999</v>
      </c>
      <c r="R92">
        <v>-67.969769999999997</v>
      </c>
    </row>
    <row r="93" spans="13:18">
      <c r="M93">
        <v>88</v>
      </c>
      <c r="N93">
        <v>2.81E-3</v>
      </c>
      <c r="O93">
        <v>0.13966999999999999</v>
      </c>
      <c r="P93">
        <v>218.75</v>
      </c>
      <c r="Q93">
        <v>45.968699999999998</v>
      </c>
      <c r="R93">
        <v>-70.928160000000005</v>
      </c>
    </row>
    <row r="94" spans="13:18">
      <c r="M94">
        <v>89</v>
      </c>
      <c r="N94">
        <v>1.128E-2</v>
      </c>
      <c r="O94">
        <v>0.15720999999999999</v>
      </c>
      <c r="P94">
        <v>393.74799999999999</v>
      </c>
      <c r="Q94">
        <v>65.5</v>
      </c>
      <c r="R94">
        <v>-67.80641</v>
      </c>
    </row>
    <row r="95" spans="13:18">
      <c r="M95">
        <v>90</v>
      </c>
      <c r="N95">
        <v>2.5200000000000001E-3</v>
      </c>
      <c r="O95">
        <v>0.14551</v>
      </c>
      <c r="P95">
        <v>251.249</v>
      </c>
      <c r="Q95">
        <v>59.281199999999998</v>
      </c>
      <c r="R95">
        <v>-64.305090000000007</v>
      </c>
    </row>
    <row r="96" spans="13:18">
      <c r="M96">
        <v>91</v>
      </c>
      <c r="N96">
        <v>1.119E-2</v>
      </c>
      <c r="O96">
        <v>0.33739999999999998</v>
      </c>
      <c r="P96">
        <v>177.501</v>
      </c>
      <c r="Q96">
        <v>43.093699999999998</v>
      </c>
      <c r="R96">
        <v>-65.033770000000004</v>
      </c>
    </row>
    <row r="97" spans="13:18">
      <c r="M97">
        <v>92</v>
      </c>
      <c r="N97">
        <v>3.2599999999999999E-3</v>
      </c>
      <c r="O97">
        <v>0.16181000000000001</v>
      </c>
      <c r="P97">
        <v>229.374</v>
      </c>
      <c r="Q97">
        <v>47</v>
      </c>
      <c r="R97">
        <v>-69.063550000000006</v>
      </c>
    </row>
    <row r="98" spans="13:18">
      <c r="M98">
        <v>93</v>
      </c>
      <c r="N98">
        <v>7.5300000000000002E-3</v>
      </c>
      <c r="O98">
        <v>0.11265</v>
      </c>
      <c r="P98">
        <v>310.62400000000002</v>
      </c>
      <c r="Q98">
        <v>56.1875</v>
      </c>
      <c r="R98">
        <v>-67.395250000000004</v>
      </c>
    </row>
    <row r="99" spans="13:18">
      <c r="M99">
        <v>94</v>
      </c>
      <c r="N99">
        <v>1.77E-2</v>
      </c>
      <c r="O99">
        <v>0.24606</v>
      </c>
      <c r="P99">
        <v>165.624</v>
      </c>
      <c r="Q99">
        <v>50.343800000000002</v>
      </c>
      <c r="R99">
        <v>-65.042950000000005</v>
      </c>
    </row>
    <row r="100" spans="13:18">
      <c r="M100">
        <v>95</v>
      </c>
      <c r="N100">
        <v>8.2900000000000005E-3</v>
      </c>
      <c r="O100">
        <v>0.13825999999999999</v>
      </c>
      <c r="P100">
        <v>203.749</v>
      </c>
      <c r="Q100">
        <v>44.906300000000002</v>
      </c>
      <c r="R100">
        <v>-72.159859999999995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7"/>
  <sheetViews>
    <sheetView tabSelected="1" zoomScale="83" workbookViewId="0">
      <selection activeCell="G14" sqref="G14"/>
    </sheetView>
  </sheetViews>
  <sheetFormatPr defaultColWidth="11.44140625" defaultRowHeight="14.4"/>
  <cols>
    <col min="1" max="1" width="8.6640625" bestFit="1" customWidth="1"/>
    <col min="2" max="2" width="10.109375" bestFit="1" customWidth="1"/>
    <col min="3" max="3" width="5.109375" bestFit="1" customWidth="1"/>
    <col min="4" max="5" width="5.6640625" bestFit="1" customWidth="1"/>
    <col min="8" max="8" width="8.6640625" bestFit="1" customWidth="1"/>
    <col min="9" max="9" width="10.109375" bestFit="1" customWidth="1"/>
    <col min="10" max="10" width="10.33203125" bestFit="1" customWidth="1"/>
    <col min="11" max="11" width="8.6640625" bestFit="1" customWidth="1"/>
    <col min="12" max="12" width="10.109375" bestFit="1" customWidth="1"/>
    <col min="15" max="15" width="12.6640625" bestFit="1" customWidth="1"/>
    <col min="16" max="16" width="12.109375" customWidth="1"/>
    <col min="18" max="18" width="13" customWidth="1"/>
    <col min="19" max="19" width="11.77734375" bestFit="1" customWidth="1"/>
  </cols>
  <sheetData>
    <row r="1" spans="1:20" ht="15" thickBot="1">
      <c r="A1" s="23" t="s">
        <v>0</v>
      </c>
      <c r="B1" s="24" t="s">
        <v>3</v>
      </c>
      <c r="C1" s="23" t="s">
        <v>4</v>
      </c>
      <c r="D1" s="23" t="s">
        <v>37</v>
      </c>
      <c r="E1" s="23" t="s">
        <v>38</v>
      </c>
      <c r="F1" s="25" t="s">
        <v>5</v>
      </c>
      <c r="H1" s="26" t="s">
        <v>0</v>
      </c>
      <c r="I1" s="23" t="s">
        <v>3</v>
      </c>
      <c r="J1" s="26" t="s">
        <v>4</v>
      </c>
      <c r="K1" s="23" t="s">
        <v>37</v>
      </c>
      <c r="L1" s="23" t="s">
        <v>38</v>
      </c>
      <c r="M1" s="25" t="s">
        <v>36</v>
      </c>
      <c r="N1" s="25" t="s">
        <v>35</v>
      </c>
    </row>
    <row r="2" spans="1:20">
      <c r="A2" s="6" t="s">
        <v>8</v>
      </c>
      <c r="B2" s="4" t="s">
        <v>1</v>
      </c>
      <c r="C2" s="6" t="s">
        <v>6</v>
      </c>
      <c r="D2" s="15">
        <v>13.8513868130461</v>
      </c>
      <c r="E2" s="16">
        <v>13.657635424865401</v>
      </c>
      <c r="F2" s="17">
        <f>(E2+D2)/2</f>
        <v>13.754511118955751</v>
      </c>
      <c r="G2" t="s">
        <v>114</v>
      </c>
      <c r="H2" s="10" t="s">
        <v>20</v>
      </c>
      <c r="I2" s="18" t="s">
        <v>1</v>
      </c>
      <c r="J2" s="10" t="s">
        <v>7</v>
      </c>
      <c r="K2" s="19">
        <v>0</v>
      </c>
      <c r="L2" s="15">
        <v>0</v>
      </c>
      <c r="M2" s="20">
        <f t="shared" ref="M2:M14" si="0">(L2+K2)/2</f>
        <v>0</v>
      </c>
      <c r="N2" s="20">
        <v>0</v>
      </c>
      <c r="O2" s="18" t="s">
        <v>1</v>
      </c>
      <c r="P2" t="s">
        <v>112</v>
      </c>
    </row>
    <row r="3" spans="1:20">
      <c r="A3" s="6" t="s">
        <v>9</v>
      </c>
      <c r="B3" s="4" t="s">
        <v>1</v>
      </c>
      <c r="C3" s="6" t="s">
        <v>6</v>
      </c>
      <c r="D3" s="21">
        <v>18.024526179003502</v>
      </c>
      <c r="E3" s="16">
        <v>17.861256316273899</v>
      </c>
      <c r="F3" s="17">
        <f t="shared" ref="F3:F14" si="1">(E3+D3)/2</f>
        <v>17.942891247638698</v>
      </c>
      <c r="G3" t="s">
        <v>115</v>
      </c>
      <c r="H3" s="8" t="s">
        <v>21</v>
      </c>
      <c r="I3" s="6" t="s">
        <v>1</v>
      </c>
      <c r="J3" s="8" t="s">
        <v>7</v>
      </c>
      <c r="K3" s="22">
        <v>0</v>
      </c>
      <c r="L3" s="21">
        <v>0</v>
      </c>
      <c r="M3" s="17">
        <f t="shared" si="0"/>
        <v>0</v>
      </c>
      <c r="N3" s="17">
        <v>0</v>
      </c>
      <c r="O3" s="6" t="s">
        <v>2</v>
      </c>
      <c r="P3" t="s">
        <v>113</v>
      </c>
    </row>
    <row r="4" spans="1:20">
      <c r="A4" s="6" t="s">
        <v>10</v>
      </c>
      <c r="B4" s="4" t="s">
        <v>1</v>
      </c>
      <c r="C4" s="6" t="s">
        <v>6</v>
      </c>
      <c r="D4" s="21">
        <v>14.253889796148099</v>
      </c>
      <c r="E4" s="16">
        <v>14.5317755982344</v>
      </c>
      <c r="F4" s="17">
        <f t="shared" si="1"/>
        <v>14.392832697191249</v>
      </c>
      <c r="G4" t="s">
        <v>119</v>
      </c>
      <c r="H4" s="8" t="s">
        <v>22</v>
      </c>
      <c r="I4" s="6" t="s">
        <v>1</v>
      </c>
      <c r="J4" s="8" t="s">
        <v>7</v>
      </c>
      <c r="K4" s="22">
        <v>0</v>
      </c>
      <c r="L4" s="21">
        <v>0</v>
      </c>
      <c r="M4" s="17">
        <f t="shared" si="0"/>
        <v>0</v>
      </c>
      <c r="N4" s="17">
        <v>0</v>
      </c>
    </row>
    <row r="5" spans="1:20">
      <c r="A5" s="6" t="s">
        <v>11</v>
      </c>
      <c r="B5" s="4" t="s">
        <v>1</v>
      </c>
      <c r="C5" s="6" t="s">
        <v>6</v>
      </c>
      <c r="D5" s="21">
        <v>13.904963813699201</v>
      </c>
      <c r="E5" s="16">
        <v>14.8960611352041</v>
      </c>
      <c r="F5" s="17">
        <f t="shared" si="1"/>
        <v>14.40051247445165</v>
      </c>
      <c r="G5" t="s">
        <v>116</v>
      </c>
      <c r="H5" s="8" t="s">
        <v>23</v>
      </c>
      <c r="I5" s="6" t="s">
        <v>1</v>
      </c>
      <c r="J5" s="8" t="s">
        <v>7</v>
      </c>
      <c r="K5" s="22">
        <v>0</v>
      </c>
      <c r="L5" s="21">
        <v>0</v>
      </c>
      <c r="M5" s="17">
        <f t="shared" si="0"/>
        <v>0</v>
      </c>
      <c r="N5" s="17">
        <v>0</v>
      </c>
    </row>
    <row r="6" spans="1:20">
      <c r="A6" s="6" t="s">
        <v>12</v>
      </c>
      <c r="B6" s="4" t="s">
        <v>1</v>
      </c>
      <c r="C6" s="6" t="s">
        <v>6</v>
      </c>
      <c r="D6" s="21">
        <v>16.4349359301603</v>
      </c>
      <c r="E6" s="16">
        <v>16.471159046211099</v>
      </c>
      <c r="F6" s="17">
        <f t="shared" si="1"/>
        <v>16.4530474881857</v>
      </c>
      <c r="G6" t="s">
        <v>117</v>
      </c>
      <c r="H6" s="8" t="s">
        <v>24</v>
      </c>
      <c r="I6" s="6" t="s">
        <v>1</v>
      </c>
      <c r="J6" s="8" t="s">
        <v>7</v>
      </c>
      <c r="K6" s="22">
        <v>0</v>
      </c>
      <c r="L6" s="21">
        <v>0</v>
      </c>
      <c r="M6" s="17">
        <f t="shared" si="0"/>
        <v>0</v>
      </c>
      <c r="N6" s="17">
        <v>0</v>
      </c>
    </row>
    <row r="7" spans="1:20" ht="15" thickBot="1">
      <c r="A7" s="7" t="s">
        <v>13</v>
      </c>
      <c r="B7" s="5" t="s">
        <v>1</v>
      </c>
      <c r="C7" s="7" t="s">
        <v>6</v>
      </c>
      <c r="D7" s="12">
        <v>16.064196975428999</v>
      </c>
      <c r="E7" s="13">
        <v>15.1581903465772</v>
      </c>
      <c r="F7" s="11">
        <f t="shared" si="1"/>
        <v>15.611193661003099</v>
      </c>
      <c r="G7" t="s">
        <v>118</v>
      </c>
      <c r="H7" s="9" t="s">
        <v>25</v>
      </c>
      <c r="I7" s="7" t="s">
        <v>1</v>
      </c>
      <c r="J7" s="9" t="s">
        <v>7</v>
      </c>
      <c r="K7" s="14">
        <v>0</v>
      </c>
      <c r="L7" s="12">
        <v>0</v>
      </c>
      <c r="M7" s="11">
        <f t="shared" si="0"/>
        <v>0</v>
      </c>
      <c r="N7" s="7">
        <v>0</v>
      </c>
    </row>
    <row r="8" spans="1:20">
      <c r="A8" s="6" t="s">
        <v>14</v>
      </c>
      <c r="B8" s="4" t="s">
        <v>2</v>
      </c>
      <c r="C8" s="6" t="s">
        <v>6</v>
      </c>
      <c r="D8" s="21">
        <v>12.9591513585766</v>
      </c>
      <c r="E8" s="16">
        <v>13.9001088694445</v>
      </c>
      <c r="F8" s="34">
        <f t="shared" si="1"/>
        <v>13.42963011401055</v>
      </c>
      <c r="G8" t="s">
        <v>120</v>
      </c>
      <c r="H8" s="8" t="s">
        <v>26</v>
      </c>
      <c r="I8" s="6" t="s">
        <v>2</v>
      </c>
      <c r="J8" s="8" t="s">
        <v>7</v>
      </c>
      <c r="K8" s="22">
        <v>29.162096846703601</v>
      </c>
      <c r="L8" s="21">
        <v>29.147123900767198</v>
      </c>
      <c r="M8" s="34">
        <f t="shared" si="0"/>
        <v>29.154610373735402</v>
      </c>
      <c r="N8" s="34">
        <f>M8-F8</f>
        <v>15.724980259724852</v>
      </c>
    </row>
    <row r="9" spans="1:20">
      <c r="A9" s="6" t="s">
        <v>15</v>
      </c>
      <c r="B9" s="4" t="s">
        <v>2</v>
      </c>
      <c r="C9" s="6" t="s">
        <v>6</v>
      </c>
      <c r="D9" s="21">
        <v>12.2929219594612</v>
      </c>
      <c r="E9" s="16">
        <v>14.2750486568334</v>
      </c>
      <c r="F9" s="17">
        <f t="shared" si="1"/>
        <v>13.283985308147301</v>
      </c>
      <c r="G9" t="s">
        <v>121</v>
      </c>
      <c r="H9" s="8" t="s">
        <v>27</v>
      </c>
      <c r="I9" s="6" t="s">
        <v>2</v>
      </c>
      <c r="J9" s="8" t="s">
        <v>7</v>
      </c>
      <c r="K9" s="22">
        <v>30.848187507350001</v>
      </c>
      <c r="L9" s="21">
        <v>30.109255390060799</v>
      </c>
      <c r="M9" s="17">
        <f t="shared" si="0"/>
        <v>30.4787214487054</v>
      </c>
      <c r="N9" s="17">
        <f t="shared" ref="N9:N14" si="2">M9-F9</f>
        <v>17.194736140558099</v>
      </c>
    </row>
    <row r="10" spans="1:20">
      <c r="A10" s="6" t="s">
        <v>16</v>
      </c>
      <c r="B10" s="4" t="s">
        <v>2</v>
      </c>
      <c r="C10" s="6" t="s">
        <v>6</v>
      </c>
      <c r="D10" s="21">
        <v>13.126435631018801</v>
      </c>
      <c r="E10" s="16">
        <v>12.995206770317401</v>
      </c>
      <c r="F10" s="17">
        <f t="shared" si="1"/>
        <v>13.060821200668101</v>
      </c>
      <c r="G10" t="s">
        <v>122</v>
      </c>
      <c r="H10" s="8" t="s">
        <v>28</v>
      </c>
      <c r="I10" s="6" t="s">
        <v>2</v>
      </c>
      <c r="J10" s="8" t="s">
        <v>7</v>
      </c>
      <c r="K10" s="22">
        <v>32.176446452348799</v>
      </c>
      <c r="L10" s="21">
        <v>32.497659703394298</v>
      </c>
      <c r="M10" s="17">
        <f t="shared" si="0"/>
        <v>32.337053077871545</v>
      </c>
      <c r="N10" s="17">
        <f t="shared" si="2"/>
        <v>19.276231877203443</v>
      </c>
    </row>
    <row r="11" spans="1:20">
      <c r="A11" s="6" t="s">
        <v>17</v>
      </c>
      <c r="B11" s="4" t="s">
        <v>2</v>
      </c>
      <c r="C11" s="6" t="s">
        <v>6</v>
      </c>
      <c r="D11" s="21">
        <v>14.4589391638994</v>
      </c>
      <c r="E11" s="16">
        <v>14.4592008546239</v>
      </c>
      <c r="F11" s="17">
        <f t="shared" si="1"/>
        <v>14.45907000926165</v>
      </c>
      <c r="G11" t="s">
        <v>123</v>
      </c>
      <c r="H11" s="8" t="s">
        <v>29</v>
      </c>
      <c r="I11" s="6" t="s">
        <v>2</v>
      </c>
      <c r="J11" s="8" t="s">
        <v>7</v>
      </c>
      <c r="K11" s="22">
        <v>31.447755677276501</v>
      </c>
      <c r="L11" s="21">
        <v>30.844876038994499</v>
      </c>
      <c r="M11" s="17">
        <f t="shared" si="0"/>
        <v>31.146315858135502</v>
      </c>
      <c r="N11" s="17">
        <f t="shared" si="2"/>
        <v>16.68724584887385</v>
      </c>
    </row>
    <row r="12" spans="1:20">
      <c r="A12" s="6" t="s">
        <v>18</v>
      </c>
      <c r="B12" s="4" t="s">
        <v>2</v>
      </c>
      <c r="C12" s="6" t="s">
        <v>6</v>
      </c>
      <c r="D12" s="21">
        <v>13.2838627487514</v>
      </c>
      <c r="E12" s="16">
        <v>13.874865007957499</v>
      </c>
      <c r="F12" s="17">
        <f t="shared" si="1"/>
        <v>13.579363878354449</v>
      </c>
      <c r="G12" t="s">
        <v>124</v>
      </c>
      <c r="H12" s="8" t="s">
        <v>30</v>
      </c>
      <c r="I12" s="6" t="s">
        <v>2</v>
      </c>
      <c r="J12" s="8" t="s">
        <v>7</v>
      </c>
      <c r="K12" s="22">
        <v>29.617819520932802</v>
      </c>
      <c r="L12" s="21">
        <v>29.294648566979902</v>
      </c>
      <c r="M12" s="17">
        <f t="shared" si="0"/>
        <v>29.45623404395635</v>
      </c>
      <c r="N12" s="17">
        <f t="shared" si="2"/>
        <v>15.8768701656019</v>
      </c>
    </row>
    <row r="13" spans="1:20" ht="15" thickBot="1">
      <c r="A13" s="6" t="s">
        <v>19</v>
      </c>
      <c r="B13" s="4" t="s">
        <v>2</v>
      </c>
      <c r="C13" s="6" t="s">
        <v>6</v>
      </c>
      <c r="D13" s="21">
        <v>12.170044729262701</v>
      </c>
      <c r="E13" s="16">
        <v>12.348414595266</v>
      </c>
      <c r="F13" s="17">
        <f t="shared" si="1"/>
        <v>12.25922966226435</v>
      </c>
      <c r="G13" t="s">
        <v>125</v>
      </c>
      <c r="H13" s="8" t="s">
        <v>31</v>
      </c>
      <c r="I13" s="6" t="s">
        <v>2</v>
      </c>
      <c r="J13" s="8" t="s">
        <v>7</v>
      </c>
      <c r="K13" s="22">
        <v>29.4339370638288</v>
      </c>
      <c r="L13" s="21">
        <v>29.241961705421399</v>
      </c>
      <c r="M13" s="17">
        <f t="shared" si="0"/>
        <v>29.337949384625098</v>
      </c>
      <c r="N13" s="17">
        <f t="shared" si="2"/>
        <v>17.078719722360749</v>
      </c>
    </row>
    <row r="14" spans="1:20" ht="15" thickBot="1">
      <c r="A14" s="27" t="s">
        <v>32</v>
      </c>
      <c r="B14" s="28" t="s">
        <v>33</v>
      </c>
      <c r="C14" s="27" t="s">
        <v>6</v>
      </c>
      <c r="D14" s="29">
        <v>18.66</v>
      </c>
      <c r="E14" s="30">
        <v>19.113154224082301</v>
      </c>
      <c r="F14" s="31">
        <f t="shared" si="1"/>
        <v>18.886577112041152</v>
      </c>
      <c r="H14" s="32" t="s">
        <v>32</v>
      </c>
      <c r="I14" s="27" t="s">
        <v>33</v>
      </c>
      <c r="J14" s="32" t="s">
        <v>7</v>
      </c>
      <c r="K14" s="33">
        <v>15.5697761312795</v>
      </c>
      <c r="L14" s="29">
        <v>15.549941170289401</v>
      </c>
      <c r="M14" s="31">
        <f t="shared" si="0"/>
        <v>15.559858650784451</v>
      </c>
      <c r="N14" s="31">
        <f t="shared" si="2"/>
        <v>-3.3267184612567018</v>
      </c>
    </row>
    <row r="15" spans="1:20" ht="15" thickBot="1">
      <c r="D15" s="2"/>
      <c r="E15" s="2"/>
      <c r="F15" s="2"/>
      <c r="G15" s="2"/>
      <c r="K15" s="2"/>
      <c r="L15" s="2"/>
      <c r="M15" s="2"/>
      <c r="N15" s="2"/>
      <c r="O15" s="2"/>
      <c r="P15" s="2"/>
      <c r="Q15" s="2"/>
      <c r="T15" s="2"/>
    </row>
    <row r="16" spans="1:20" ht="15" thickBot="1">
      <c r="K16" s="2"/>
      <c r="L16" s="2"/>
      <c r="M16" s="2"/>
      <c r="N16" s="1" t="s">
        <v>34</v>
      </c>
      <c r="O16" s="2"/>
      <c r="P16" s="2"/>
      <c r="Q16" s="2"/>
      <c r="T16" s="2"/>
    </row>
    <row r="17" spans="14:14" ht="15" thickBot="1">
      <c r="N17" s="3">
        <f>AVERAGE(N2:N7)</f>
        <v>0</v>
      </c>
    </row>
  </sheetData>
  <phoneticPr fontId="1" type="noConversion"/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5E970-FF95-456B-B4BC-D3E9687AEA9C}">
  <dimension ref="A1:H117"/>
  <sheetViews>
    <sheetView workbookViewId="0">
      <selection activeCell="Q23" sqref="Q23"/>
    </sheetView>
  </sheetViews>
  <sheetFormatPr defaultRowHeight="14.4"/>
  <cols>
    <col min="1" max="1" width="13.33203125" customWidth="1"/>
    <col min="6" max="6" width="13.109375" customWidth="1"/>
    <col min="8" max="8" width="13.44140625" customWidth="1"/>
  </cols>
  <sheetData>
    <row r="1" spans="1:8">
      <c r="A1" t="s">
        <v>48</v>
      </c>
      <c r="C1" t="s">
        <v>43</v>
      </c>
      <c r="F1" t="s">
        <v>50</v>
      </c>
      <c r="H1" t="s">
        <v>58</v>
      </c>
    </row>
    <row r="2" spans="1:8">
      <c r="A2">
        <v>1</v>
      </c>
      <c r="B2" t="s">
        <v>56</v>
      </c>
      <c r="C2" t="s">
        <v>49</v>
      </c>
      <c r="E2">
        <v>1</v>
      </c>
      <c r="F2" t="s">
        <v>56</v>
      </c>
      <c r="G2" t="s">
        <v>49</v>
      </c>
      <c r="H2" t="s">
        <v>59</v>
      </c>
    </row>
    <row r="3" spans="1:8">
      <c r="A3">
        <v>2</v>
      </c>
      <c r="B3" t="s">
        <v>57</v>
      </c>
      <c r="C3" t="s">
        <v>49</v>
      </c>
      <c r="E3">
        <v>2</v>
      </c>
      <c r="F3" t="s">
        <v>56</v>
      </c>
      <c r="G3" t="s">
        <v>49</v>
      </c>
    </row>
    <row r="4" spans="1:8">
      <c r="A4">
        <v>3</v>
      </c>
      <c r="B4" t="s">
        <v>57</v>
      </c>
      <c r="C4" t="s">
        <v>49</v>
      </c>
      <c r="E4">
        <v>3</v>
      </c>
      <c r="F4" t="s">
        <v>56</v>
      </c>
      <c r="G4" t="s">
        <v>49</v>
      </c>
    </row>
    <row r="5" spans="1:8">
      <c r="A5">
        <v>4</v>
      </c>
      <c r="B5" t="s">
        <v>57</v>
      </c>
      <c r="C5" t="s">
        <v>49</v>
      </c>
      <c r="E5">
        <v>4</v>
      </c>
      <c r="F5" t="s">
        <v>56</v>
      </c>
      <c r="G5" t="s">
        <v>49</v>
      </c>
    </row>
    <row r="6" spans="1:8">
      <c r="A6">
        <v>5</v>
      </c>
      <c r="B6" t="s">
        <v>56</v>
      </c>
      <c r="C6" t="s">
        <v>49</v>
      </c>
      <c r="E6">
        <v>5</v>
      </c>
      <c r="F6" t="s">
        <v>56</v>
      </c>
      <c r="G6" t="s">
        <v>49</v>
      </c>
    </row>
    <row r="7" spans="1:8">
      <c r="A7">
        <v>6</v>
      </c>
      <c r="B7" t="s">
        <v>56</v>
      </c>
      <c r="C7" t="s">
        <v>49</v>
      </c>
      <c r="E7">
        <v>6</v>
      </c>
      <c r="F7" t="s">
        <v>56</v>
      </c>
      <c r="G7" t="s">
        <v>49</v>
      </c>
    </row>
    <row r="8" spans="1:8">
      <c r="A8">
        <v>7</v>
      </c>
      <c r="B8" t="s">
        <v>57</v>
      </c>
      <c r="C8" t="s">
        <v>49</v>
      </c>
      <c r="E8">
        <v>7</v>
      </c>
      <c r="F8" t="s">
        <v>56</v>
      </c>
      <c r="G8" t="s">
        <v>49</v>
      </c>
    </row>
    <row r="9" spans="1:8">
      <c r="A9">
        <v>8</v>
      </c>
      <c r="B9" t="s">
        <v>56</v>
      </c>
      <c r="C9" t="s">
        <v>49</v>
      </c>
      <c r="E9">
        <v>8</v>
      </c>
      <c r="F9" t="s">
        <v>56</v>
      </c>
      <c r="G9" t="s">
        <v>49</v>
      </c>
    </row>
    <row r="10" spans="1:8">
      <c r="A10">
        <v>9</v>
      </c>
      <c r="B10" t="s">
        <v>56</v>
      </c>
      <c r="C10" t="s">
        <v>49</v>
      </c>
      <c r="E10">
        <v>9</v>
      </c>
      <c r="F10" t="s">
        <v>56</v>
      </c>
      <c r="G10" t="s">
        <v>49</v>
      </c>
    </row>
    <row r="11" spans="1:8">
      <c r="A11">
        <v>10</v>
      </c>
      <c r="B11" t="s">
        <v>56</v>
      </c>
      <c r="C11" t="s">
        <v>49</v>
      </c>
      <c r="E11">
        <v>10</v>
      </c>
      <c r="F11" t="s">
        <v>56</v>
      </c>
      <c r="G11" t="s">
        <v>49</v>
      </c>
    </row>
    <row r="12" spans="1:8">
      <c r="A12">
        <v>11</v>
      </c>
      <c r="B12" t="s">
        <v>56</v>
      </c>
      <c r="C12" t="s">
        <v>49</v>
      </c>
      <c r="E12">
        <v>11</v>
      </c>
      <c r="F12" t="s">
        <v>56</v>
      </c>
      <c r="G12" t="s">
        <v>49</v>
      </c>
    </row>
    <row r="13" spans="1:8">
      <c r="A13">
        <v>12</v>
      </c>
      <c r="B13" t="s">
        <v>56</v>
      </c>
      <c r="C13" t="s">
        <v>49</v>
      </c>
      <c r="E13">
        <v>12</v>
      </c>
      <c r="F13" t="s">
        <v>57</v>
      </c>
      <c r="G13" t="s">
        <v>49</v>
      </c>
    </row>
    <row r="14" spans="1:8">
      <c r="A14">
        <v>13</v>
      </c>
      <c r="B14" t="s">
        <v>56</v>
      </c>
      <c r="C14" t="s">
        <v>49</v>
      </c>
      <c r="E14">
        <v>13</v>
      </c>
      <c r="F14" t="s">
        <v>57</v>
      </c>
      <c r="G14" t="s">
        <v>49</v>
      </c>
    </row>
    <row r="15" spans="1:8">
      <c r="A15">
        <v>14</v>
      </c>
      <c r="B15" t="s">
        <v>56</v>
      </c>
      <c r="C15" t="s">
        <v>49</v>
      </c>
      <c r="E15">
        <v>14</v>
      </c>
      <c r="F15" t="s">
        <v>56</v>
      </c>
      <c r="G15" t="s">
        <v>49</v>
      </c>
    </row>
    <row r="16" spans="1:8">
      <c r="A16">
        <v>15</v>
      </c>
      <c r="B16" t="s">
        <v>56</v>
      </c>
      <c r="C16" t="s">
        <v>49</v>
      </c>
      <c r="E16">
        <v>1</v>
      </c>
      <c r="F16" t="s">
        <v>56</v>
      </c>
      <c r="G16" t="s">
        <v>51</v>
      </c>
    </row>
    <row r="17" spans="1:7">
      <c r="A17">
        <v>16</v>
      </c>
      <c r="B17" t="s">
        <v>56</v>
      </c>
      <c r="C17" t="s">
        <v>49</v>
      </c>
      <c r="E17">
        <v>2</v>
      </c>
      <c r="F17" t="s">
        <v>57</v>
      </c>
      <c r="G17" t="s">
        <v>51</v>
      </c>
    </row>
    <row r="18" spans="1:7">
      <c r="A18">
        <v>17</v>
      </c>
      <c r="B18" t="s">
        <v>56</v>
      </c>
      <c r="C18" t="s">
        <v>49</v>
      </c>
      <c r="E18">
        <v>3</v>
      </c>
      <c r="F18" t="s">
        <v>56</v>
      </c>
      <c r="G18" t="s">
        <v>51</v>
      </c>
    </row>
    <row r="19" spans="1:7">
      <c r="A19">
        <v>18</v>
      </c>
      <c r="B19" t="s">
        <v>56</v>
      </c>
      <c r="C19" t="s">
        <v>49</v>
      </c>
      <c r="E19">
        <v>4</v>
      </c>
      <c r="F19" t="s">
        <v>56</v>
      </c>
      <c r="G19" t="s">
        <v>51</v>
      </c>
    </row>
    <row r="20" spans="1:7">
      <c r="A20">
        <v>19</v>
      </c>
      <c r="B20" t="s">
        <v>57</v>
      </c>
      <c r="C20" t="s">
        <v>49</v>
      </c>
      <c r="E20">
        <v>5</v>
      </c>
      <c r="F20" t="s">
        <v>57</v>
      </c>
      <c r="G20" t="s">
        <v>51</v>
      </c>
    </row>
    <row r="21" spans="1:7">
      <c r="A21">
        <v>20</v>
      </c>
      <c r="B21" t="s">
        <v>56</v>
      </c>
      <c r="C21" t="s">
        <v>49</v>
      </c>
      <c r="E21">
        <v>6</v>
      </c>
      <c r="F21" t="s">
        <v>57</v>
      </c>
      <c r="G21" t="s">
        <v>51</v>
      </c>
    </row>
    <row r="22" spans="1:7">
      <c r="A22">
        <v>21</v>
      </c>
      <c r="B22" t="s">
        <v>56</v>
      </c>
      <c r="C22" t="s">
        <v>49</v>
      </c>
      <c r="E22">
        <v>7</v>
      </c>
      <c r="F22" t="s">
        <v>57</v>
      </c>
      <c r="G22" t="s">
        <v>51</v>
      </c>
    </row>
    <row r="23" spans="1:7">
      <c r="A23">
        <v>1</v>
      </c>
      <c r="B23" t="s">
        <v>57</v>
      </c>
      <c r="C23" t="s">
        <v>51</v>
      </c>
      <c r="E23">
        <v>8</v>
      </c>
      <c r="F23" t="s">
        <v>57</v>
      </c>
      <c r="G23" t="s">
        <v>51</v>
      </c>
    </row>
    <row r="24" spans="1:7">
      <c r="A24">
        <v>2</v>
      </c>
      <c r="B24" t="s">
        <v>57</v>
      </c>
      <c r="C24" t="s">
        <v>51</v>
      </c>
      <c r="E24">
        <v>9</v>
      </c>
      <c r="F24" t="s">
        <v>57</v>
      </c>
      <c r="G24" t="s">
        <v>51</v>
      </c>
    </row>
    <row r="25" spans="1:7">
      <c r="A25">
        <v>3</v>
      </c>
      <c r="B25" t="s">
        <v>57</v>
      </c>
      <c r="C25" t="s">
        <v>51</v>
      </c>
      <c r="E25">
        <v>10</v>
      </c>
      <c r="F25" t="s">
        <v>57</v>
      </c>
      <c r="G25" t="s">
        <v>51</v>
      </c>
    </row>
    <row r="26" spans="1:7">
      <c r="A26">
        <v>4</v>
      </c>
      <c r="B26" t="s">
        <v>57</v>
      </c>
      <c r="C26" t="s">
        <v>51</v>
      </c>
      <c r="E26">
        <v>11</v>
      </c>
      <c r="F26" t="s">
        <v>57</v>
      </c>
      <c r="G26" t="s">
        <v>51</v>
      </c>
    </row>
    <row r="27" spans="1:7">
      <c r="A27">
        <v>5</v>
      </c>
      <c r="B27" t="s">
        <v>57</v>
      </c>
      <c r="C27" t="s">
        <v>51</v>
      </c>
      <c r="E27">
        <v>12</v>
      </c>
      <c r="F27" t="s">
        <v>57</v>
      </c>
      <c r="G27" t="s">
        <v>51</v>
      </c>
    </row>
    <row r="28" spans="1:7">
      <c r="A28">
        <v>6</v>
      </c>
      <c r="B28" t="s">
        <v>57</v>
      </c>
      <c r="C28" t="s">
        <v>51</v>
      </c>
      <c r="E28">
        <v>13</v>
      </c>
      <c r="F28" t="s">
        <v>57</v>
      </c>
      <c r="G28" t="s">
        <v>51</v>
      </c>
    </row>
    <row r="29" spans="1:7">
      <c r="A29">
        <v>7</v>
      </c>
      <c r="B29" t="s">
        <v>57</v>
      </c>
      <c r="C29" t="s">
        <v>51</v>
      </c>
      <c r="E29">
        <v>14</v>
      </c>
      <c r="F29" t="s">
        <v>56</v>
      </c>
      <c r="G29" t="s">
        <v>51</v>
      </c>
    </row>
    <row r="30" spans="1:7">
      <c r="A30">
        <v>8</v>
      </c>
      <c r="B30" t="s">
        <v>56</v>
      </c>
      <c r="C30" t="s">
        <v>51</v>
      </c>
      <c r="E30">
        <v>15</v>
      </c>
      <c r="F30" t="s">
        <v>57</v>
      </c>
      <c r="G30" t="s">
        <v>51</v>
      </c>
    </row>
    <row r="31" spans="1:7">
      <c r="A31">
        <v>9</v>
      </c>
      <c r="B31" t="s">
        <v>57</v>
      </c>
      <c r="C31" t="s">
        <v>51</v>
      </c>
      <c r="E31">
        <v>16</v>
      </c>
      <c r="F31" t="s">
        <v>57</v>
      </c>
      <c r="G31" t="s">
        <v>51</v>
      </c>
    </row>
    <row r="32" spans="1:7">
      <c r="A32">
        <v>10</v>
      </c>
      <c r="B32" t="s">
        <v>57</v>
      </c>
      <c r="C32" t="s">
        <v>51</v>
      </c>
      <c r="E32">
        <v>17</v>
      </c>
      <c r="F32" t="s">
        <v>56</v>
      </c>
      <c r="G32" t="s">
        <v>51</v>
      </c>
    </row>
    <row r="33" spans="1:7">
      <c r="A33">
        <v>11</v>
      </c>
      <c r="B33" t="s">
        <v>57</v>
      </c>
      <c r="C33" t="s">
        <v>51</v>
      </c>
      <c r="E33">
        <v>18</v>
      </c>
      <c r="F33" t="s">
        <v>57</v>
      </c>
      <c r="G33" t="s">
        <v>51</v>
      </c>
    </row>
    <row r="34" spans="1:7">
      <c r="A34">
        <v>12</v>
      </c>
      <c r="B34" t="s">
        <v>57</v>
      </c>
      <c r="C34" t="s">
        <v>51</v>
      </c>
      <c r="E34">
        <v>19</v>
      </c>
      <c r="F34" t="s">
        <v>57</v>
      </c>
      <c r="G34" t="s">
        <v>51</v>
      </c>
    </row>
    <row r="35" spans="1:7">
      <c r="A35">
        <v>13</v>
      </c>
      <c r="B35" t="s">
        <v>57</v>
      </c>
      <c r="C35" t="s">
        <v>51</v>
      </c>
      <c r="E35">
        <v>20</v>
      </c>
      <c r="F35" t="s">
        <v>57</v>
      </c>
      <c r="G35" t="s">
        <v>51</v>
      </c>
    </row>
    <row r="36" spans="1:7">
      <c r="A36">
        <v>14</v>
      </c>
      <c r="B36" t="s">
        <v>56</v>
      </c>
      <c r="C36" t="s">
        <v>51</v>
      </c>
      <c r="E36">
        <v>21</v>
      </c>
      <c r="F36" t="s">
        <v>57</v>
      </c>
      <c r="G36" t="s">
        <v>51</v>
      </c>
    </row>
    <row r="37" spans="1:7">
      <c r="A37">
        <v>15</v>
      </c>
      <c r="B37" t="s">
        <v>57</v>
      </c>
      <c r="C37" t="s">
        <v>51</v>
      </c>
      <c r="E37">
        <v>22</v>
      </c>
      <c r="F37" t="s">
        <v>57</v>
      </c>
      <c r="G37" t="s">
        <v>51</v>
      </c>
    </row>
    <row r="38" spans="1:7">
      <c r="A38">
        <v>16</v>
      </c>
      <c r="B38" t="s">
        <v>57</v>
      </c>
      <c r="C38" t="s">
        <v>51</v>
      </c>
      <c r="E38">
        <v>23</v>
      </c>
      <c r="F38" t="s">
        <v>57</v>
      </c>
      <c r="G38" t="s">
        <v>51</v>
      </c>
    </row>
    <row r="39" spans="1:7">
      <c r="A39">
        <v>17</v>
      </c>
      <c r="B39" t="s">
        <v>57</v>
      </c>
      <c r="C39" t="s">
        <v>51</v>
      </c>
      <c r="E39">
        <v>24</v>
      </c>
      <c r="F39" t="s">
        <v>57</v>
      </c>
      <c r="G39" t="s">
        <v>51</v>
      </c>
    </row>
    <row r="40" spans="1:7">
      <c r="A40">
        <v>18</v>
      </c>
      <c r="B40" t="s">
        <v>57</v>
      </c>
      <c r="C40" t="s">
        <v>51</v>
      </c>
      <c r="E40">
        <v>25</v>
      </c>
      <c r="F40" t="s">
        <v>57</v>
      </c>
      <c r="G40" t="s">
        <v>51</v>
      </c>
    </row>
    <row r="41" spans="1:7">
      <c r="A41">
        <v>19</v>
      </c>
      <c r="B41" t="s">
        <v>57</v>
      </c>
      <c r="C41" t="s">
        <v>51</v>
      </c>
      <c r="E41">
        <v>26</v>
      </c>
      <c r="F41" t="s">
        <v>57</v>
      </c>
      <c r="G41" t="s">
        <v>51</v>
      </c>
    </row>
    <row r="42" spans="1:7">
      <c r="A42">
        <v>20</v>
      </c>
      <c r="B42" t="s">
        <v>57</v>
      </c>
      <c r="C42" t="s">
        <v>51</v>
      </c>
      <c r="E42">
        <v>27</v>
      </c>
      <c r="F42" t="s">
        <v>56</v>
      </c>
      <c r="G42" t="s">
        <v>51</v>
      </c>
    </row>
    <row r="43" spans="1:7">
      <c r="A43">
        <v>21</v>
      </c>
      <c r="B43" t="s">
        <v>57</v>
      </c>
      <c r="C43" t="s">
        <v>51</v>
      </c>
    </row>
    <row r="44" spans="1:7">
      <c r="A44">
        <v>22</v>
      </c>
      <c r="B44" t="s">
        <v>56</v>
      </c>
      <c r="C44" t="s">
        <v>51</v>
      </c>
    </row>
    <row r="45" spans="1:7">
      <c r="A45">
        <v>23</v>
      </c>
      <c r="B45" t="s">
        <v>57</v>
      </c>
      <c r="C45" t="s">
        <v>51</v>
      </c>
    </row>
    <row r="46" spans="1:7">
      <c r="A46">
        <v>24</v>
      </c>
      <c r="B46" t="s">
        <v>56</v>
      </c>
      <c r="C46" t="s">
        <v>51</v>
      </c>
    </row>
    <row r="47" spans="1:7">
      <c r="A47">
        <v>25</v>
      </c>
      <c r="B47" t="s">
        <v>57</v>
      </c>
      <c r="C47" t="s">
        <v>51</v>
      </c>
    </row>
    <row r="48" spans="1:7">
      <c r="A48">
        <v>26</v>
      </c>
      <c r="B48" t="s">
        <v>57</v>
      </c>
      <c r="C48" t="s">
        <v>51</v>
      </c>
    </row>
    <row r="49" spans="1:3">
      <c r="A49">
        <v>27</v>
      </c>
      <c r="B49" t="s">
        <v>57</v>
      </c>
      <c r="C49" t="s">
        <v>51</v>
      </c>
    </row>
    <row r="50" spans="1:3">
      <c r="A50">
        <v>28</v>
      </c>
      <c r="B50" t="s">
        <v>57</v>
      </c>
      <c r="C50" t="s">
        <v>51</v>
      </c>
    </row>
    <row r="51" spans="1:3">
      <c r="A51">
        <v>29</v>
      </c>
      <c r="B51" t="s">
        <v>57</v>
      </c>
      <c r="C51" t="s">
        <v>51</v>
      </c>
    </row>
    <row r="52" spans="1:3">
      <c r="A52">
        <v>30</v>
      </c>
      <c r="B52" t="s">
        <v>57</v>
      </c>
      <c r="C52" t="s">
        <v>51</v>
      </c>
    </row>
    <row r="53" spans="1:3">
      <c r="A53">
        <v>31</v>
      </c>
      <c r="B53" t="s">
        <v>57</v>
      </c>
      <c r="C53" t="s">
        <v>51</v>
      </c>
    </row>
    <row r="54" spans="1:3">
      <c r="A54">
        <v>32</v>
      </c>
      <c r="B54" t="s">
        <v>57</v>
      </c>
      <c r="C54" t="s">
        <v>51</v>
      </c>
    </row>
    <row r="55" spans="1:3">
      <c r="A55">
        <v>33</v>
      </c>
      <c r="B55" t="s">
        <v>57</v>
      </c>
      <c r="C55" t="s">
        <v>51</v>
      </c>
    </row>
    <row r="56" spans="1:3">
      <c r="A56">
        <v>34</v>
      </c>
      <c r="B56" t="s">
        <v>57</v>
      </c>
      <c r="C56" t="s">
        <v>51</v>
      </c>
    </row>
    <row r="57" spans="1:3">
      <c r="A57">
        <v>35</v>
      </c>
      <c r="B57" t="s">
        <v>57</v>
      </c>
      <c r="C57" t="s">
        <v>51</v>
      </c>
    </row>
    <row r="58" spans="1:3">
      <c r="A58">
        <v>36</v>
      </c>
      <c r="B58" t="s">
        <v>57</v>
      </c>
      <c r="C58" t="s">
        <v>51</v>
      </c>
    </row>
    <row r="59" spans="1:3">
      <c r="A59">
        <v>37</v>
      </c>
      <c r="B59" t="s">
        <v>57</v>
      </c>
      <c r="C59" t="s">
        <v>51</v>
      </c>
    </row>
    <row r="60" spans="1:3">
      <c r="A60">
        <v>38</v>
      </c>
      <c r="B60" t="s">
        <v>57</v>
      </c>
      <c r="C60" t="s">
        <v>51</v>
      </c>
    </row>
    <row r="61" spans="1:3">
      <c r="A61">
        <v>39</v>
      </c>
      <c r="B61" t="s">
        <v>57</v>
      </c>
      <c r="C61" t="s">
        <v>51</v>
      </c>
    </row>
    <row r="62" spans="1:3">
      <c r="A62">
        <v>40</v>
      </c>
      <c r="B62" t="s">
        <v>57</v>
      </c>
      <c r="C62" t="s">
        <v>51</v>
      </c>
    </row>
    <row r="63" spans="1:3">
      <c r="A63">
        <v>41</v>
      </c>
      <c r="B63" t="s">
        <v>57</v>
      </c>
      <c r="C63" t="s">
        <v>51</v>
      </c>
    </row>
    <row r="64" spans="1:3">
      <c r="A64">
        <v>42</v>
      </c>
      <c r="B64" t="s">
        <v>57</v>
      </c>
      <c r="C64" t="s">
        <v>51</v>
      </c>
    </row>
    <row r="65" spans="1:3">
      <c r="A65">
        <v>43</v>
      </c>
      <c r="B65" t="s">
        <v>57</v>
      </c>
      <c r="C65" t="s">
        <v>51</v>
      </c>
    </row>
    <row r="66" spans="1:3">
      <c r="A66">
        <v>44</v>
      </c>
      <c r="B66" t="s">
        <v>57</v>
      </c>
      <c r="C66" t="s">
        <v>51</v>
      </c>
    </row>
    <row r="67" spans="1:3">
      <c r="A67">
        <v>45</v>
      </c>
      <c r="B67" t="s">
        <v>57</v>
      </c>
      <c r="C67" t="s">
        <v>51</v>
      </c>
    </row>
    <row r="68" spans="1:3">
      <c r="A68">
        <v>46</v>
      </c>
      <c r="B68" t="s">
        <v>57</v>
      </c>
      <c r="C68" t="s">
        <v>51</v>
      </c>
    </row>
    <row r="69" spans="1:3">
      <c r="A69">
        <v>47</v>
      </c>
      <c r="B69" t="s">
        <v>57</v>
      </c>
      <c r="C69" t="s">
        <v>51</v>
      </c>
    </row>
    <row r="70" spans="1:3">
      <c r="A70">
        <v>48</v>
      </c>
      <c r="B70" t="s">
        <v>57</v>
      </c>
      <c r="C70" t="s">
        <v>51</v>
      </c>
    </row>
    <row r="71" spans="1:3">
      <c r="A71">
        <v>49</v>
      </c>
      <c r="B71" t="s">
        <v>57</v>
      </c>
      <c r="C71" t="s">
        <v>51</v>
      </c>
    </row>
    <row r="72" spans="1:3">
      <c r="A72">
        <v>50</v>
      </c>
      <c r="B72" t="s">
        <v>57</v>
      </c>
      <c r="C72" t="s">
        <v>51</v>
      </c>
    </row>
    <row r="73" spans="1:3">
      <c r="A73">
        <v>51</v>
      </c>
      <c r="B73" t="s">
        <v>57</v>
      </c>
      <c r="C73" t="s">
        <v>51</v>
      </c>
    </row>
    <row r="74" spans="1:3">
      <c r="A74">
        <v>52</v>
      </c>
      <c r="B74" t="s">
        <v>57</v>
      </c>
      <c r="C74" t="s">
        <v>51</v>
      </c>
    </row>
    <row r="75" spans="1:3">
      <c r="A75">
        <v>53</v>
      </c>
      <c r="B75" t="s">
        <v>57</v>
      </c>
      <c r="C75" t="s">
        <v>51</v>
      </c>
    </row>
    <row r="76" spans="1:3">
      <c r="A76">
        <v>54</v>
      </c>
      <c r="B76" t="s">
        <v>57</v>
      </c>
      <c r="C76" t="s">
        <v>51</v>
      </c>
    </row>
    <row r="77" spans="1:3">
      <c r="A77">
        <v>55</v>
      </c>
      <c r="B77" t="s">
        <v>57</v>
      </c>
      <c r="C77" t="s">
        <v>51</v>
      </c>
    </row>
    <row r="78" spans="1:3">
      <c r="A78">
        <v>56</v>
      </c>
      <c r="B78" t="s">
        <v>57</v>
      </c>
      <c r="C78" t="s">
        <v>51</v>
      </c>
    </row>
    <row r="79" spans="1:3">
      <c r="A79">
        <v>57</v>
      </c>
      <c r="B79" t="s">
        <v>57</v>
      </c>
      <c r="C79" t="s">
        <v>51</v>
      </c>
    </row>
    <row r="80" spans="1:3">
      <c r="A80">
        <v>58</v>
      </c>
      <c r="B80" t="s">
        <v>57</v>
      </c>
      <c r="C80" t="s">
        <v>51</v>
      </c>
    </row>
    <row r="81" spans="1:3">
      <c r="A81">
        <v>59</v>
      </c>
      <c r="B81" t="s">
        <v>56</v>
      </c>
      <c r="C81" t="s">
        <v>51</v>
      </c>
    </row>
    <row r="82" spans="1:3">
      <c r="A82">
        <v>60</v>
      </c>
      <c r="B82" t="s">
        <v>56</v>
      </c>
      <c r="C82" t="s">
        <v>51</v>
      </c>
    </row>
    <row r="83" spans="1:3">
      <c r="A83">
        <v>61</v>
      </c>
      <c r="B83" t="s">
        <v>56</v>
      </c>
      <c r="C83" t="s">
        <v>51</v>
      </c>
    </row>
    <row r="84" spans="1:3">
      <c r="A84">
        <v>62</v>
      </c>
      <c r="B84" t="s">
        <v>57</v>
      </c>
      <c r="C84" t="s">
        <v>51</v>
      </c>
    </row>
    <row r="85" spans="1:3">
      <c r="A85">
        <v>63</v>
      </c>
      <c r="B85" t="s">
        <v>56</v>
      </c>
      <c r="C85" t="s">
        <v>51</v>
      </c>
    </row>
    <row r="86" spans="1:3">
      <c r="A86">
        <v>64</v>
      </c>
      <c r="B86" t="s">
        <v>57</v>
      </c>
      <c r="C86" t="s">
        <v>51</v>
      </c>
    </row>
    <row r="87" spans="1:3">
      <c r="A87">
        <v>65</v>
      </c>
      <c r="B87" t="s">
        <v>57</v>
      </c>
      <c r="C87" t="s">
        <v>51</v>
      </c>
    </row>
    <row r="88" spans="1:3">
      <c r="A88">
        <v>66</v>
      </c>
      <c r="B88" t="s">
        <v>57</v>
      </c>
      <c r="C88" t="s">
        <v>51</v>
      </c>
    </row>
    <row r="89" spans="1:3">
      <c r="A89">
        <v>67</v>
      </c>
      <c r="B89" t="s">
        <v>57</v>
      </c>
      <c r="C89" t="s">
        <v>51</v>
      </c>
    </row>
    <row r="90" spans="1:3">
      <c r="A90">
        <v>68</v>
      </c>
      <c r="B90" t="s">
        <v>56</v>
      </c>
      <c r="C90" t="s">
        <v>51</v>
      </c>
    </row>
    <row r="91" spans="1:3">
      <c r="A91">
        <v>69</v>
      </c>
      <c r="B91" t="s">
        <v>57</v>
      </c>
      <c r="C91" t="s">
        <v>51</v>
      </c>
    </row>
    <row r="92" spans="1:3">
      <c r="A92">
        <v>70</v>
      </c>
      <c r="B92" t="s">
        <v>57</v>
      </c>
      <c r="C92" t="s">
        <v>51</v>
      </c>
    </row>
    <row r="93" spans="1:3">
      <c r="A93">
        <v>71</v>
      </c>
      <c r="B93" t="s">
        <v>56</v>
      </c>
      <c r="C93" t="s">
        <v>51</v>
      </c>
    </row>
    <row r="94" spans="1:3">
      <c r="A94">
        <v>72</v>
      </c>
      <c r="B94" t="s">
        <v>57</v>
      </c>
      <c r="C94" t="s">
        <v>51</v>
      </c>
    </row>
    <row r="95" spans="1:3">
      <c r="A95">
        <v>73</v>
      </c>
      <c r="B95" t="s">
        <v>57</v>
      </c>
      <c r="C95" t="s">
        <v>51</v>
      </c>
    </row>
    <row r="96" spans="1:3">
      <c r="A96">
        <v>74</v>
      </c>
      <c r="B96" t="s">
        <v>57</v>
      </c>
      <c r="C96" t="s">
        <v>51</v>
      </c>
    </row>
    <row r="97" spans="1:3">
      <c r="A97">
        <v>75</v>
      </c>
      <c r="B97" t="s">
        <v>57</v>
      </c>
      <c r="C97" t="s">
        <v>51</v>
      </c>
    </row>
    <row r="98" spans="1:3">
      <c r="A98">
        <v>76</v>
      </c>
      <c r="B98" t="s">
        <v>57</v>
      </c>
      <c r="C98" t="s">
        <v>51</v>
      </c>
    </row>
    <row r="99" spans="1:3">
      <c r="A99">
        <v>77</v>
      </c>
      <c r="B99" t="s">
        <v>57</v>
      </c>
      <c r="C99" t="s">
        <v>51</v>
      </c>
    </row>
    <row r="100" spans="1:3">
      <c r="A100">
        <v>78</v>
      </c>
      <c r="B100" t="s">
        <v>57</v>
      </c>
      <c r="C100" t="s">
        <v>51</v>
      </c>
    </row>
    <row r="101" spans="1:3">
      <c r="A101">
        <v>79</v>
      </c>
      <c r="B101" t="s">
        <v>57</v>
      </c>
      <c r="C101" t="s">
        <v>51</v>
      </c>
    </row>
    <row r="102" spans="1:3">
      <c r="A102">
        <v>80</v>
      </c>
      <c r="B102" t="s">
        <v>57</v>
      </c>
      <c r="C102" t="s">
        <v>51</v>
      </c>
    </row>
    <row r="103" spans="1:3">
      <c r="A103">
        <v>81</v>
      </c>
      <c r="B103" t="s">
        <v>57</v>
      </c>
      <c r="C103" t="s">
        <v>51</v>
      </c>
    </row>
    <row r="104" spans="1:3">
      <c r="A104">
        <v>82</v>
      </c>
      <c r="B104" t="s">
        <v>57</v>
      </c>
      <c r="C104" t="s">
        <v>51</v>
      </c>
    </row>
    <row r="105" spans="1:3">
      <c r="A105">
        <v>83</v>
      </c>
      <c r="B105" t="s">
        <v>56</v>
      </c>
      <c r="C105" t="s">
        <v>51</v>
      </c>
    </row>
    <row r="106" spans="1:3">
      <c r="A106">
        <v>84</v>
      </c>
      <c r="B106" t="s">
        <v>57</v>
      </c>
      <c r="C106" t="s">
        <v>51</v>
      </c>
    </row>
    <row r="107" spans="1:3">
      <c r="A107">
        <v>85</v>
      </c>
      <c r="B107" t="s">
        <v>57</v>
      </c>
      <c r="C107" t="s">
        <v>51</v>
      </c>
    </row>
    <row r="108" spans="1:3">
      <c r="A108">
        <v>86</v>
      </c>
      <c r="B108" t="s">
        <v>57</v>
      </c>
      <c r="C108" t="s">
        <v>51</v>
      </c>
    </row>
    <row r="109" spans="1:3">
      <c r="A109">
        <v>87</v>
      </c>
      <c r="B109" t="s">
        <v>57</v>
      </c>
      <c r="C109" t="s">
        <v>51</v>
      </c>
    </row>
    <row r="110" spans="1:3">
      <c r="A110">
        <v>88</v>
      </c>
      <c r="B110" t="s">
        <v>57</v>
      </c>
      <c r="C110" t="s">
        <v>51</v>
      </c>
    </row>
    <row r="111" spans="1:3">
      <c r="A111">
        <v>89</v>
      </c>
      <c r="B111" t="s">
        <v>57</v>
      </c>
      <c r="C111" t="s">
        <v>51</v>
      </c>
    </row>
    <row r="112" spans="1:3">
      <c r="A112">
        <v>90</v>
      </c>
      <c r="B112" t="s">
        <v>57</v>
      </c>
      <c r="C112" t="s">
        <v>51</v>
      </c>
    </row>
    <row r="113" spans="1:3">
      <c r="A113">
        <v>91</v>
      </c>
      <c r="B113" t="s">
        <v>57</v>
      </c>
      <c r="C113" t="s">
        <v>51</v>
      </c>
    </row>
    <row r="114" spans="1:3">
      <c r="A114">
        <v>92</v>
      </c>
      <c r="B114" t="s">
        <v>57</v>
      </c>
      <c r="C114" t="s">
        <v>51</v>
      </c>
    </row>
    <row r="115" spans="1:3">
      <c r="A115">
        <v>93</v>
      </c>
      <c r="B115" t="s">
        <v>57</v>
      </c>
      <c r="C115" t="s">
        <v>51</v>
      </c>
    </row>
    <row r="116" spans="1:3">
      <c r="A116">
        <v>94</v>
      </c>
      <c r="B116" t="s">
        <v>57</v>
      </c>
      <c r="C116" t="s">
        <v>51</v>
      </c>
    </row>
    <row r="117" spans="1:3">
      <c r="A117">
        <v>95</v>
      </c>
      <c r="B117" t="s">
        <v>57</v>
      </c>
      <c r="C117" t="s">
        <v>51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29A63-EF89-4B33-A745-67A154A9B772}">
  <dimension ref="A1:F15"/>
  <sheetViews>
    <sheetView workbookViewId="0">
      <selection activeCell="E27" sqref="E27"/>
    </sheetView>
  </sheetViews>
  <sheetFormatPr defaultRowHeight="14.4"/>
  <cols>
    <col min="1" max="1" width="17.109375" customWidth="1"/>
    <col min="2" max="2" width="23.6640625" customWidth="1"/>
    <col min="3" max="3" width="38.77734375" customWidth="1"/>
    <col min="4" max="4" width="15.21875" customWidth="1"/>
    <col min="5" max="5" width="20.5546875" customWidth="1"/>
    <col min="6" max="6" width="18.44140625" customWidth="1"/>
    <col min="7" max="7" width="57.88671875" customWidth="1"/>
    <col min="8" max="8" width="27" customWidth="1"/>
    <col min="9" max="9" width="44.44140625" customWidth="1"/>
  </cols>
  <sheetData>
    <row r="1" spans="1:6">
      <c r="B1" s="35" t="s">
        <v>81</v>
      </c>
      <c r="C1" t="s">
        <v>82</v>
      </c>
      <c r="E1" t="s">
        <v>85</v>
      </c>
      <c r="F1" t="s">
        <v>84</v>
      </c>
    </row>
    <row r="2" spans="1:6">
      <c r="A2" t="s">
        <v>62</v>
      </c>
      <c r="B2" s="35" t="s">
        <v>60</v>
      </c>
      <c r="C2" s="35" t="s">
        <v>60</v>
      </c>
      <c r="D2" t="s">
        <v>62</v>
      </c>
      <c r="E2" s="35" t="s">
        <v>60</v>
      </c>
      <c r="F2" s="35" t="s">
        <v>60</v>
      </c>
    </row>
    <row r="3" spans="1:6">
      <c r="A3" t="s">
        <v>55</v>
      </c>
      <c r="B3" s="35" t="s">
        <v>52</v>
      </c>
      <c r="C3" s="35" t="s">
        <v>52</v>
      </c>
      <c r="D3" t="s">
        <v>55</v>
      </c>
      <c r="E3" s="35" t="s">
        <v>52</v>
      </c>
      <c r="F3" s="35" t="s">
        <v>52</v>
      </c>
    </row>
    <row r="4" spans="1:6">
      <c r="A4" t="s">
        <v>48</v>
      </c>
      <c r="D4" t="s">
        <v>48</v>
      </c>
    </row>
    <row r="5" spans="1:6">
      <c r="A5">
        <v>1</v>
      </c>
      <c r="B5">
        <v>7.51E-2</v>
      </c>
      <c r="C5">
        <v>2.1770000000000001E-2</v>
      </c>
      <c r="D5">
        <v>1</v>
      </c>
      <c r="E5">
        <v>6.583E-2</v>
      </c>
      <c r="F5">
        <v>5.2159999999999998E-2</v>
      </c>
    </row>
    <row r="6" spans="1:6">
      <c r="A6">
        <v>2</v>
      </c>
      <c r="B6">
        <v>5.4199999999999998E-2</v>
      </c>
      <c r="C6">
        <v>1.7610000000000001E-2</v>
      </c>
      <c r="D6">
        <v>2</v>
      </c>
      <c r="E6">
        <v>0.2402</v>
      </c>
      <c r="F6">
        <v>6.6909999999999997E-2</v>
      </c>
    </row>
    <row r="7" spans="1:6">
      <c r="A7">
        <v>3</v>
      </c>
      <c r="B7">
        <v>7.4219999999999994E-2</v>
      </c>
      <c r="C7">
        <v>4.326E-2</v>
      </c>
      <c r="D7">
        <v>3</v>
      </c>
      <c r="E7">
        <v>0.15672</v>
      </c>
      <c r="F7">
        <v>7.0309999999999997E-2</v>
      </c>
    </row>
    <row r="8" spans="1:6">
      <c r="A8">
        <v>4</v>
      </c>
      <c r="B8">
        <v>9.4149999999999998E-2</v>
      </c>
      <c r="C8">
        <v>6.3460000000000003E-2</v>
      </c>
      <c r="D8">
        <v>4</v>
      </c>
      <c r="E8">
        <v>0.19084000000000001</v>
      </c>
      <c r="F8">
        <v>9.7500000000000003E-2</v>
      </c>
    </row>
    <row r="9" spans="1:6">
      <c r="D9">
        <v>5</v>
      </c>
      <c r="E9">
        <v>0.18631</v>
      </c>
      <c r="F9">
        <v>9.2660000000000006E-2</v>
      </c>
    </row>
    <row r="10" spans="1:6">
      <c r="D10">
        <v>6</v>
      </c>
      <c r="E10">
        <v>0.26025999999999999</v>
      </c>
      <c r="F10">
        <v>0.11352</v>
      </c>
    </row>
    <row r="11" spans="1:6">
      <c r="D11">
        <v>7</v>
      </c>
      <c r="E11">
        <v>0.26311000000000001</v>
      </c>
      <c r="F11">
        <v>0.13245999999999999</v>
      </c>
    </row>
    <row r="12" spans="1:6">
      <c r="D12">
        <v>8</v>
      </c>
      <c r="E12">
        <v>0.19391</v>
      </c>
      <c r="F12">
        <v>9.221E-2</v>
      </c>
    </row>
    <row r="13" spans="1:6">
      <c r="D13">
        <v>9</v>
      </c>
      <c r="E13">
        <v>0.23773</v>
      </c>
      <c r="F13">
        <v>0.15989</v>
      </c>
    </row>
    <row r="14" spans="1:6">
      <c r="D14">
        <v>10</v>
      </c>
      <c r="E14">
        <v>0.67601</v>
      </c>
      <c r="F14">
        <v>0.4128</v>
      </c>
    </row>
    <row r="15" spans="1:6">
      <c r="D15">
        <v>11</v>
      </c>
      <c r="E15">
        <v>0.21442</v>
      </c>
      <c r="F15">
        <v>6.1370000000000001E-2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71454-9B9F-4E9A-B973-8A7CAEBE3F3B}">
  <dimension ref="A1:K15"/>
  <sheetViews>
    <sheetView workbookViewId="0">
      <selection activeCell="K16" sqref="K16"/>
    </sheetView>
  </sheetViews>
  <sheetFormatPr defaultRowHeight="14.4"/>
  <cols>
    <col min="1" max="1" width="10.6640625" bestFit="1" customWidth="1"/>
    <col min="2" max="2" width="21.33203125" bestFit="1" customWidth="1"/>
    <col min="3" max="3" width="18.77734375" customWidth="1"/>
    <col min="4" max="4" width="11.21875" customWidth="1"/>
    <col min="5" max="5" width="9.5546875" customWidth="1"/>
    <col min="7" max="7" width="10.6640625" bestFit="1" customWidth="1"/>
    <col min="8" max="9" width="21.33203125" bestFit="1" customWidth="1"/>
  </cols>
  <sheetData>
    <row r="1" spans="1:11">
      <c r="B1" s="35" t="s">
        <v>64</v>
      </c>
      <c r="C1" t="s">
        <v>65</v>
      </c>
      <c r="H1" s="35" t="s">
        <v>69</v>
      </c>
      <c r="I1" t="s">
        <v>70</v>
      </c>
    </row>
    <row r="2" spans="1:11">
      <c r="A2" t="s">
        <v>62</v>
      </c>
      <c r="B2" s="35" t="s">
        <v>60</v>
      </c>
      <c r="C2" s="35" t="s">
        <v>60</v>
      </c>
      <c r="D2">
        <v>1</v>
      </c>
      <c r="G2" t="s">
        <v>62</v>
      </c>
      <c r="H2" s="35" t="s">
        <v>60</v>
      </c>
      <c r="I2" s="35" t="s">
        <v>60</v>
      </c>
    </row>
    <row r="3" spans="1:11">
      <c r="A3" t="s">
        <v>55</v>
      </c>
      <c r="B3" s="35" t="s">
        <v>71</v>
      </c>
      <c r="C3" s="35" t="s">
        <v>71</v>
      </c>
      <c r="D3" t="s">
        <v>66</v>
      </c>
      <c r="E3" t="s">
        <v>66</v>
      </c>
      <c r="G3" t="s">
        <v>55</v>
      </c>
      <c r="H3" s="35" t="s">
        <v>71</v>
      </c>
      <c r="I3" s="35" t="s">
        <v>71</v>
      </c>
      <c r="J3" t="s">
        <v>66</v>
      </c>
      <c r="K3" t="s">
        <v>66</v>
      </c>
    </row>
    <row r="4" spans="1:11">
      <c r="A4" t="s">
        <v>48</v>
      </c>
      <c r="D4" t="s">
        <v>68</v>
      </c>
      <c r="E4" t="s">
        <v>67</v>
      </c>
      <c r="G4" t="s">
        <v>48</v>
      </c>
      <c r="J4" t="s">
        <v>68</v>
      </c>
      <c r="K4" t="s">
        <v>67</v>
      </c>
    </row>
    <row r="5" spans="1:11">
      <c r="A5">
        <v>1</v>
      </c>
      <c r="B5">
        <v>199.98699999999999</v>
      </c>
      <c r="C5">
        <v>115.994</v>
      </c>
      <c r="D5">
        <f>C5/B5</f>
        <v>0.58000770050053252</v>
      </c>
      <c r="E5">
        <f>$D$2-D5</f>
        <v>0.41999229949946748</v>
      </c>
      <c r="G5">
        <v>1</v>
      </c>
      <c r="H5">
        <v>186.51</v>
      </c>
      <c r="I5">
        <v>94.413399999999996</v>
      </c>
      <c r="J5">
        <f>I5/H5</f>
        <v>0.50621092702804138</v>
      </c>
      <c r="K5">
        <f>$D$2-J5</f>
        <v>0.49378907297195862</v>
      </c>
    </row>
    <row r="6" spans="1:11">
      <c r="A6">
        <v>2</v>
      </c>
      <c r="B6">
        <v>174.83702</v>
      </c>
      <c r="C6">
        <v>121.32816</v>
      </c>
      <c r="D6">
        <f t="shared" ref="D6:D14" si="0">C6/B6</f>
        <v>0.69395005703025592</v>
      </c>
      <c r="E6">
        <f t="shared" ref="E6:E14" si="1">$D$2-D6</f>
        <v>0.30604994296974408</v>
      </c>
      <c r="G6">
        <v>2</v>
      </c>
      <c r="H6">
        <v>252.952</v>
      </c>
      <c r="I6">
        <v>47.233600000000003</v>
      </c>
      <c r="J6">
        <f t="shared" ref="J6:J15" si="2">I6/H6</f>
        <v>0.1867294980865935</v>
      </c>
      <c r="K6">
        <f t="shared" ref="K6:K15" si="3">$D$2-J6</f>
        <v>0.81327050191340655</v>
      </c>
    </row>
    <row r="7" spans="1:11">
      <c r="A7">
        <v>3</v>
      </c>
      <c r="B7">
        <v>73.783600000000007</v>
      </c>
      <c r="C7">
        <v>20.599299999999999</v>
      </c>
      <c r="D7">
        <f t="shared" si="0"/>
        <v>0.27918534742137818</v>
      </c>
      <c r="E7">
        <f t="shared" si="1"/>
        <v>0.72081465257862187</v>
      </c>
      <c r="G7">
        <v>3</v>
      </c>
      <c r="H7">
        <v>184.999</v>
      </c>
      <c r="I7">
        <v>148.72</v>
      </c>
      <c r="J7">
        <f t="shared" si="2"/>
        <v>0.80389623727695825</v>
      </c>
      <c r="K7">
        <f t="shared" si="3"/>
        <v>0.19610376272304175</v>
      </c>
    </row>
    <row r="8" spans="1:11">
      <c r="A8">
        <v>4</v>
      </c>
      <c r="B8">
        <v>77.5976</v>
      </c>
      <c r="C8">
        <v>49.363199999999999</v>
      </c>
      <c r="D8">
        <f t="shared" si="0"/>
        <v>0.63614338587791375</v>
      </c>
      <c r="E8">
        <f t="shared" si="1"/>
        <v>0.36385661412208625</v>
      </c>
      <c r="G8">
        <v>4</v>
      </c>
      <c r="H8">
        <v>217.45500000000001</v>
      </c>
      <c r="I8">
        <v>80.974299999999999</v>
      </c>
      <c r="J8">
        <f t="shared" si="2"/>
        <v>0.37237267480628172</v>
      </c>
      <c r="K8">
        <f t="shared" si="3"/>
        <v>0.62762732519371833</v>
      </c>
    </row>
    <row r="9" spans="1:11">
      <c r="A9">
        <v>5</v>
      </c>
      <c r="B9">
        <v>149.68799999999999</v>
      </c>
      <c r="C9">
        <v>69.346299999999999</v>
      </c>
      <c r="D9">
        <f t="shared" si="0"/>
        <v>0.46327227299449525</v>
      </c>
      <c r="E9">
        <f t="shared" si="1"/>
        <v>0.53672772700550475</v>
      </c>
      <c r="G9">
        <v>5</v>
      </c>
      <c r="H9">
        <v>246.91800000000001</v>
      </c>
      <c r="I9">
        <v>199.45599999999999</v>
      </c>
      <c r="J9">
        <f t="shared" si="2"/>
        <v>0.80778234069610144</v>
      </c>
      <c r="K9">
        <f t="shared" si="3"/>
        <v>0.19221765930389856</v>
      </c>
    </row>
    <row r="10" spans="1:11">
      <c r="A10">
        <v>6</v>
      </c>
      <c r="B10">
        <v>84.7714</v>
      </c>
      <c r="C10">
        <v>60.259700000000002</v>
      </c>
      <c r="D10">
        <f t="shared" si="0"/>
        <v>0.71084941383532652</v>
      </c>
      <c r="E10">
        <f t="shared" si="1"/>
        <v>0.28915058616467348</v>
      </c>
      <c r="G10">
        <v>6</v>
      </c>
      <c r="H10">
        <v>212.67400000000001</v>
      </c>
      <c r="I10">
        <v>75.060900000000004</v>
      </c>
      <c r="J10">
        <f t="shared" si="2"/>
        <v>0.35293877013645297</v>
      </c>
      <c r="K10">
        <f t="shared" si="3"/>
        <v>0.64706122986354697</v>
      </c>
    </row>
    <row r="11" spans="1:11">
      <c r="A11">
        <v>7</v>
      </c>
      <c r="B11">
        <v>118.193</v>
      </c>
      <c r="C11">
        <v>37.159999999999997</v>
      </c>
      <c r="D11">
        <f t="shared" si="0"/>
        <v>0.31440102205714382</v>
      </c>
      <c r="E11">
        <f t="shared" si="1"/>
        <v>0.68559897794285618</v>
      </c>
      <c r="G11">
        <v>7</v>
      </c>
      <c r="H11">
        <v>143.89099999999999</v>
      </c>
      <c r="I11">
        <v>72.183099999999996</v>
      </c>
      <c r="J11">
        <f t="shared" si="2"/>
        <v>0.50165124990444154</v>
      </c>
      <c r="K11">
        <f t="shared" si="3"/>
        <v>0.49834875009555846</v>
      </c>
    </row>
    <row r="12" spans="1:11">
      <c r="A12">
        <v>8</v>
      </c>
      <c r="B12">
        <v>40.1845</v>
      </c>
      <c r="C12">
        <v>20.958200000000001</v>
      </c>
      <c r="D12">
        <f t="shared" si="0"/>
        <v>0.52154935360649013</v>
      </c>
      <c r="E12">
        <f t="shared" si="1"/>
        <v>0.47845064639350987</v>
      </c>
      <c r="G12">
        <v>8</v>
      </c>
      <c r="H12">
        <v>165.202</v>
      </c>
      <c r="I12">
        <v>54.147100000000002</v>
      </c>
      <c r="J12">
        <f t="shared" si="2"/>
        <v>0.32776298107771096</v>
      </c>
      <c r="K12">
        <f t="shared" si="3"/>
        <v>0.67223701892228904</v>
      </c>
    </row>
    <row r="13" spans="1:11">
      <c r="A13">
        <v>9</v>
      </c>
      <c r="B13">
        <v>69.487399999999994</v>
      </c>
      <c r="C13">
        <v>55.62</v>
      </c>
      <c r="D13">
        <f t="shared" si="0"/>
        <v>0.8004328842351276</v>
      </c>
      <c r="E13">
        <f t="shared" si="1"/>
        <v>0.1995671157648724</v>
      </c>
      <c r="G13">
        <v>9</v>
      </c>
      <c r="H13">
        <v>91.183800000000005</v>
      </c>
      <c r="I13">
        <v>44.9405</v>
      </c>
      <c r="J13">
        <f t="shared" si="2"/>
        <v>0.4928561871735988</v>
      </c>
      <c r="K13">
        <f t="shared" si="3"/>
        <v>0.5071438128264012</v>
      </c>
    </row>
    <row r="14" spans="1:11">
      <c r="A14">
        <v>10</v>
      </c>
      <c r="B14">
        <v>45.373699999999999</v>
      </c>
      <c r="C14">
        <v>36.557299999999998</v>
      </c>
      <c r="D14">
        <f t="shared" si="0"/>
        <v>0.80569360664878553</v>
      </c>
      <c r="E14">
        <f t="shared" si="1"/>
        <v>0.19430639335121447</v>
      </c>
      <c r="G14">
        <v>10</v>
      </c>
      <c r="H14">
        <v>207.37299999999999</v>
      </c>
      <c r="I14">
        <v>58.912700000000001</v>
      </c>
      <c r="J14">
        <f t="shared" si="2"/>
        <v>0.28409050358532695</v>
      </c>
      <c r="K14">
        <f t="shared" si="3"/>
        <v>0.71590949641467305</v>
      </c>
    </row>
    <row r="15" spans="1:11">
      <c r="G15">
        <v>11</v>
      </c>
      <c r="H15">
        <v>265.98</v>
      </c>
      <c r="I15">
        <v>74.492400000000004</v>
      </c>
      <c r="J15">
        <f t="shared" si="2"/>
        <v>0.28006767426122264</v>
      </c>
      <c r="K15">
        <f t="shared" si="3"/>
        <v>0.7199323257387773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9DC89-CE46-4189-A18E-7FB7462F4955}">
  <dimension ref="A1:G23"/>
  <sheetViews>
    <sheetView workbookViewId="0">
      <selection sqref="A1:G3"/>
    </sheetView>
  </sheetViews>
  <sheetFormatPr defaultRowHeight="14.4"/>
  <cols>
    <col min="1" max="1" width="10.6640625" bestFit="1" customWidth="1"/>
    <col min="2" max="3" width="12.6640625" bestFit="1" customWidth="1"/>
    <col min="5" max="5" width="10.6640625" bestFit="1" customWidth="1"/>
    <col min="6" max="7" width="12.6640625" bestFit="1" customWidth="1"/>
    <col min="13" max="13" width="20.6640625" bestFit="1" customWidth="1"/>
    <col min="14" max="14" width="16.33203125" bestFit="1" customWidth="1"/>
    <col min="15" max="15" width="16.5546875" bestFit="1" customWidth="1"/>
  </cols>
  <sheetData>
    <row r="1" spans="1:7">
      <c r="B1" t="s">
        <v>72</v>
      </c>
      <c r="C1" t="s">
        <v>73</v>
      </c>
      <c r="F1" t="s">
        <v>75</v>
      </c>
      <c r="G1" t="s">
        <v>76</v>
      </c>
    </row>
    <row r="2" spans="1:7">
      <c r="A2" t="s">
        <v>74</v>
      </c>
      <c r="B2" t="s">
        <v>77</v>
      </c>
      <c r="C2" t="s">
        <v>77</v>
      </c>
      <c r="E2" t="s">
        <v>74</v>
      </c>
      <c r="F2" t="s">
        <v>77</v>
      </c>
      <c r="G2" t="s">
        <v>77</v>
      </c>
    </row>
    <row r="3" spans="1:7">
      <c r="A3" t="s">
        <v>48</v>
      </c>
      <c r="E3" t="s">
        <v>48</v>
      </c>
    </row>
    <row r="4" spans="1:7">
      <c r="A4">
        <v>1</v>
      </c>
      <c r="B4">
        <v>-74139.953129999994</v>
      </c>
      <c r="C4">
        <v>-69621.539059999996</v>
      </c>
      <c r="E4">
        <v>1</v>
      </c>
      <c r="F4">
        <v>-88112.671879999994</v>
      </c>
      <c r="G4">
        <v>-108465.41406</v>
      </c>
    </row>
    <row r="5" spans="1:7">
      <c r="A5">
        <v>2</v>
      </c>
      <c r="B5">
        <v>-61836.632810000003</v>
      </c>
      <c r="C5">
        <v>-53726.007810000003</v>
      </c>
      <c r="E5">
        <v>2</v>
      </c>
      <c r="F5">
        <v>-125692.67187999999</v>
      </c>
      <c r="G5">
        <v>-75387.992190000004</v>
      </c>
    </row>
    <row r="6" spans="1:7">
      <c r="A6">
        <v>3</v>
      </c>
      <c r="B6">
        <v>-82474.039059999996</v>
      </c>
      <c r="C6">
        <v>-43782.625</v>
      </c>
      <c r="E6">
        <v>3</v>
      </c>
      <c r="F6">
        <v>-54449.3125</v>
      </c>
      <c r="G6">
        <v>-45536.730470000002</v>
      </c>
    </row>
    <row r="7" spans="1:7">
      <c r="A7">
        <v>4</v>
      </c>
      <c r="B7">
        <v>-75199.648440000004</v>
      </c>
      <c r="C7">
        <v>-95230.09375</v>
      </c>
      <c r="E7">
        <v>4</v>
      </c>
      <c r="F7">
        <v>-42077.15625</v>
      </c>
      <c r="G7">
        <v>-34545.074220000002</v>
      </c>
    </row>
    <row r="8" spans="1:7">
      <c r="A8">
        <v>5</v>
      </c>
      <c r="B8">
        <v>-26026.917969999999</v>
      </c>
      <c r="C8">
        <v>-10197.059569999999</v>
      </c>
      <c r="E8">
        <v>5</v>
      </c>
      <c r="F8">
        <v>-20692.957030000001</v>
      </c>
      <c r="G8">
        <v>-66871.960940000004</v>
      </c>
    </row>
    <row r="9" spans="1:7">
      <c r="A9">
        <v>6</v>
      </c>
      <c r="B9">
        <v>-61427.28125</v>
      </c>
      <c r="C9">
        <v>-78510.101559999996</v>
      </c>
      <c r="E9">
        <v>6</v>
      </c>
      <c r="F9">
        <v>-51288.035159999999</v>
      </c>
      <c r="G9">
        <v>-78743.21875</v>
      </c>
    </row>
    <row r="10" spans="1:7">
      <c r="A10">
        <v>7</v>
      </c>
      <c r="B10">
        <v>-26587.433590000001</v>
      </c>
      <c r="C10">
        <v>-64074.894529999998</v>
      </c>
      <c r="E10">
        <v>7</v>
      </c>
      <c r="F10">
        <v>-27576.3125</v>
      </c>
      <c r="G10">
        <v>-70774.851559999996</v>
      </c>
    </row>
    <row r="11" spans="1:7">
      <c r="A11">
        <v>8</v>
      </c>
      <c r="B11">
        <v>-44955.195310000003</v>
      </c>
      <c r="C11">
        <v>-77794.445309999996</v>
      </c>
      <c r="E11">
        <v>8</v>
      </c>
      <c r="F11">
        <v>-19205.097659999999</v>
      </c>
      <c r="G11">
        <v>-45114.019529999998</v>
      </c>
    </row>
    <row r="12" spans="1:7">
      <c r="A12">
        <v>9</v>
      </c>
      <c r="B12">
        <v>-9825.5585900000005</v>
      </c>
      <c r="C12">
        <v>-25945.992190000001</v>
      </c>
      <c r="E12">
        <v>9</v>
      </c>
      <c r="F12">
        <v>-50202.351560000003</v>
      </c>
      <c r="G12">
        <v>-55782.628909999999</v>
      </c>
    </row>
    <row r="13" spans="1:7">
      <c r="A13">
        <v>10</v>
      </c>
      <c r="B13">
        <v>-48905.628909999999</v>
      </c>
      <c r="C13">
        <v>-44363.214840000001</v>
      </c>
      <c r="E13">
        <v>10</v>
      </c>
      <c r="F13">
        <v>-92858.296879999994</v>
      </c>
      <c r="G13">
        <v>-119610.48437999999</v>
      </c>
    </row>
    <row r="14" spans="1:7">
      <c r="A14">
        <v>11</v>
      </c>
      <c r="B14">
        <v>7468.4453100000001</v>
      </c>
      <c r="C14">
        <v>-26852.583979999999</v>
      </c>
      <c r="E14">
        <v>11</v>
      </c>
      <c r="F14">
        <v>-227130.17188000001</v>
      </c>
      <c r="G14">
        <v>-114504.61719</v>
      </c>
    </row>
    <row r="15" spans="1:7">
      <c r="A15">
        <v>12</v>
      </c>
      <c r="B15">
        <v>-22800.957030000001</v>
      </c>
      <c r="C15">
        <v>-18490.849610000001</v>
      </c>
      <c r="E15">
        <v>12</v>
      </c>
      <c r="F15">
        <v>-68964.75</v>
      </c>
      <c r="G15">
        <v>-56657.179689999997</v>
      </c>
    </row>
    <row r="16" spans="1:7">
      <c r="A16">
        <v>13</v>
      </c>
      <c r="B16">
        <v>-24637.916020000001</v>
      </c>
      <c r="C16">
        <v>-26236.041020000001</v>
      </c>
      <c r="E16">
        <v>13</v>
      </c>
      <c r="F16">
        <v>-133167.6875</v>
      </c>
      <c r="G16">
        <v>-79777.84375</v>
      </c>
    </row>
    <row r="17" spans="1:7">
      <c r="A17">
        <v>14</v>
      </c>
      <c r="B17">
        <v>-23441.20117</v>
      </c>
      <c r="C17">
        <v>-30788.060549999998</v>
      </c>
      <c r="E17">
        <v>14</v>
      </c>
      <c r="F17">
        <v>-120124.89844</v>
      </c>
      <c r="G17">
        <v>-117829.39062999999</v>
      </c>
    </row>
    <row r="18" spans="1:7">
      <c r="A18">
        <v>15</v>
      </c>
      <c r="B18">
        <v>-18208.095700000002</v>
      </c>
      <c r="C18">
        <v>-23728.898440000001</v>
      </c>
      <c r="E18">
        <v>15</v>
      </c>
      <c r="F18">
        <v>-134465.8125</v>
      </c>
      <c r="G18">
        <v>-137387.54688000001</v>
      </c>
    </row>
    <row r="19" spans="1:7">
      <c r="E19">
        <v>16</v>
      </c>
      <c r="F19">
        <v>-106334.30469</v>
      </c>
      <c r="G19">
        <v>-87900.007809999996</v>
      </c>
    </row>
    <row r="20" spans="1:7">
      <c r="E20">
        <v>17</v>
      </c>
      <c r="F20">
        <v>-57764.496090000001</v>
      </c>
      <c r="G20">
        <v>-47004.089840000001</v>
      </c>
    </row>
    <row r="21" spans="1:7">
      <c r="E21">
        <v>18</v>
      </c>
      <c r="F21">
        <v>-32095.943360000001</v>
      </c>
      <c r="G21">
        <v>-70142.398440000004</v>
      </c>
    </row>
    <row r="22" spans="1:7">
      <c r="E22">
        <v>19</v>
      </c>
      <c r="F22">
        <v>-184770.73438000001</v>
      </c>
      <c r="G22">
        <v>-42293.664060000003</v>
      </c>
    </row>
    <row r="23" spans="1:7">
      <c r="E23">
        <v>20</v>
      </c>
      <c r="F23">
        <v>-93744.796879999994</v>
      </c>
      <c r="G23">
        <v>-182031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6B81C-F375-489F-82AB-AAC59D46CE50}">
  <dimension ref="A1:G12"/>
  <sheetViews>
    <sheetView workbookViewId="0">
      <selection activeCell="G19" sqref="G19"/>
    </sheetView>
  </sheetViews>
  <sheetFormatPr defaultRowHeight="14.4"/>
  <cols>
    <col min="1" max="1" width="10.6640625" bestFit="1" customWidth="1"/>
    <col min="2" max="2" width="19" bestFit="1" customWidth="1"/>
    <col min="3" max="3" width="17.5546875" bestFit="1" customWidth="1"/>
    <col min="5" max="5" width="10.6640625" bestFit="1" customWidth="1"/>
    <col min="6" max="6" width="18.21875" bestFit="1" customWidth="1"/>
    <col min="7" max="7" width="17.21875" bestFit="1" customWidth="1"/>
  </cols>
  <sheetData>
    <row r="1" spans="1:7">
      <c r="B1" t="s">
        <v>81</v>
      </c>
      <c r="C1" t="s">
        <v>82</v>
      </c>
      <c r="F1" t="s">
        <v>83</v>
      </c>
      <c r="G1" t="s">
        <v>84</v>
      </c>
    </row>
    <row r="2" spans="1:7">
      <c r="A2" t="s">
        <v>74</v>
      </c>
      <c r="B2" t="s">
        <v>77</v>
      </c>
      <c r="C2" t="s">
        <v>77</v>
      </c>
      <c r="E2" t="s">
        <v>74</v>
      </c>
      <c r="F2" t="s">
        <v>77</v>
      </c>
      <c r="G2" t="s">
        <v>77</v>
      </c>
    </row>
    <row r="3" spans="1:7">
      <c r="A3" t="s">
        <v>48</v>
      </c>
      <c r="E3" t="s">
        <v>48</v>
      </c>
    </row>
    <row r="4" spans="1:7">
      <c r="A4">
        <v>1</v>
      </c>
      <c r="B4">
        <v>-43017.234380000002</v>
      </c>
      <c r="C4">
        <v>-35588.136720000002</v>
      </c>
      <c r="E4">
        <v>1</v>
      </c>
      <c r="F4">
        <v>-88402.765629999994</v>
      </c>
      <c r="G4">
        <v>-24062</v>
      </c>
    </row>
    <row r="5" spans="1:7">
      <c r="A5">
        <v>2</v>
      </c>
      <c r="B5">
        <v>-22847.759770000001</v>
      </c>
      <c r="C5">
        <v>-31323.509770000001</v>
      </c>
      <c r="E5">
        <v>2</v>
      </c>
      <c r="F5">
        <v>-45407.9</v>
      </c>
      <c r="G5">
        <v>-14564.78613</v>
      </c>
    </row>
    <row r="6" spans="1:7">
      <c r="A6">
        <v>3</v>
      </c>
      <c r="B6">
        <v>-16650.162110000001</v>
      </c>
      <c r="C6">
        <v>-10803.41699</v>
      </c>
      <c r="E6">
        <v>3</v>
      </c>
      <c r="F6">
        <v>-88427.835940000004</v>
      </c>
      <c r="G6">
        <v>-47755.257810000003</v>
      </c>
    </row>
    <row r="7" spans="1:7">
      <c r="A7">
        <v>4</v>
      </c>
      <c r="B7">
        <v>-20613.787110000001</v>
      </c>
      <c r="C7">
        <v>-22732.367190000001</v>
      </c>
      <c r="E7">
        <v>4</v>
      </c>
      <c r="F7">
        <v>-52532.1</v>
      </c>
      <c r="G7">
        <v>-10255.068359999999</v>
      </c>
    </row>
    <row r="8" spans="1:7">
      <c r="E8">
        <v>5</v>
      </c>
      <c r="F8">
        <v>-55625.65625</v>
      </c>
      <c r="G8">
        <v>-10553.17871</v>
      </c>
    </row>
    <row r="9" spans="1:7">
      <c r="E9">
        <v>6</v>
      </c>
      <c r="F9">
        <v>-197378.53125</v>
      </c>
      <c r="G9">
        <v>-14826.325199999999</v>
      </c>
    </row>
    <row r="10" spans="1:7">
      <c r="E10">
        <v>7</v>
      </c>
      <c r="F10">
        <v>-72174.7</v>
      </c>
      <c r="G10">
        <v>22328.6</v>
      </c>
    </row>
    <row r="11" spans="1:7">
      <c r="E11">
        <v>8</v>
      </c>
      <c r="F11">
        <v>-53362</v>
      </c>
      <c r="G11">
        <v>6527.3598599999996</v>
      </c>
    </row>
    <row r="12" spans="1:7">
      <c r="F12" t="s">
        <v>61</v>
      </c>
      <c r="G12" t="s">
        <v>61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701D7-22BC-45B8-B660-F5837E12DE75}">
  <dimension ref="A1:G12"/>
  <sheetViews>
    <sheetView workbookViewId="0">
      <selection activeCell="G18" sqref="G18"/>
    </sheetView>
  </sheetViews>
  <sheetFormatPr defaultRowHeight="14.4"/>
  <cols>
    <col min="1" max="1" width="10.6640625" bestFit="1" customWidth="1"/>
    <col min="2" max="2" width="19" bestFit="1" customWidth="1"/>
    <col min="3" max="3" width="17.5546875" bestFit="1" customWidth="1"/>
    <col min="5" max="5" width="10.6640625" bestFit="1" customWidth="1"/>
    <col min="6" max="6" width="11.44140625" bestFit="1" customWidth="1"/>
    <col min="7" max="7" width="10.6640625" bestFit="1" customWidth="1"/>
  </cols>
  <sheetData>
    <row r="1" spans="1:7">
      <c r="B1" t="s">
        <v>78</v>
      </c>
      <c r="C1" t="s">
        <v>79</v>
      </c>
      <c r="F1" t="s">
        <v>80</v>
      </c>
      <c r="G1" t="s">
        <v>80</v>
      </c>
    </row>
    <row r="2" spans="1:7">
      <c r="A2" t="s">
        <v>74</v>
      </c>
      <c r="B2" t="s">
        <v>77</v>
      </c>
      <c r="C2" t="s">
        <v>77</v>
      </c>
      <c r="E2" t="s">
        <v>74</v>
      </c>
      <c r="F2" t="s">
        <v>77</v>
      </c>
      <c r="G2" t="s">
        <v>77</v>
      </c>
    </row>
    <row r="3" spans="1:7">
      <c r="A3" t="s">
        <v>48</v>
      </c>
      <c r="E3" t="s">
        <v>48</v>
      </c>
    </row>
    <row r="4" spans="1:7">
      <c r="A4">
        <v>1</v>
      </c>
      <c r="B4">
        <v>-25270.427729999999</v>
      </c>
      <c r="C4">
        <v>-28704.82617</v>
      </c>
      <c r="E4">
        <v>1</v>
      </c>
      <c r="F4">
        <v>-68279.398440000004</v>
      </c>
      <c r="G4">
        <v>-27179.050780000001</v>
      </c>
    </row>
    <row r="5" spans="1:7">
      <c r="A5">
        <v>2</v>
      </c>
      <c r="B5">
        <v>-52039.648439999997</v>
      </c>
      <c r="C5">
        <v>-18769.738280000001</v>
      </c>
      <c r="E5">
        <v>2</v>
      </c>
      <c r="F5">
        <v>-248414.96875</v>
      </c>
      <c r="G5">
        <v>-93083.132809999996</v>
      </c>
    </row>
    <row r="6" spans="1:7">
      <c r="A6">
        <v>3</v>
      </c>
      <c r="B6">
        <v>-1465.71423</v>
      </c>
      <c r="C6">
        <v>-14536.63672</v>
      </c>
      <c r="E6">
        <v>3</v>
      </c>
      <c r="F6">
        <v>-200468.09375</v>
      </c>
      <c r="G6">
        <v>-79917.570309999996</v>
      </c>
    </row>
    <row r="7" spans="1:7">
      <c r="A7">
        <v>4</v>
      </c>
      <c r="B7">
        <v>-8860.0654300000006</v>
      </c>
      <c r="C7">
        <v>-12536.068359999999</v>
      </c>
      <c r="E7">
        <v>4</v>
      </c>
      <c r="F7">
        <v>-56535.535159999999</v>
      </c>
      <c r="G7">
        <v>-38177.5625</v>
      </c>
    </row>
    <row r="8" spans="1:7">
      <c r="A8">
        <v>5</v>
      </c>
      <c r="B8">
        <v>-7400.04</v>
      </c>
      <c r="C8">
        <v>-31116.65625</v>
      </c>
      <c r="E8">
        <v>5</v>
      </c>
      <c r="F8">
        <v>-102306.03906</v>
      </c>
      <c r="G8">
        <v>-78179.539059999996</v>
      </c>
    </row>
    <row r="9" spans="1:7">
      <c r="A9">
        <v>6</v>
      </c>
      <c r="B9">
        <v>-49223.109380000002</v>
      </c>
      <c r="C9">
        <v>-52903.492189999997</v>
      </c>
      <c r="E9">
        <v>6</v>
      </c>
      <c r="F9">
        <v>-74510.195309999996</v>
      </c>
      <c r="G9">
        <v>-8562.11816</v>
      </c>
    </row>
    <row r="10" spans="1:7">
      <c r="A10">
        <v>7</v>
      </c>
      <c r="B10">
        <v>-50032.84375</v>
      </c>
      <c r="C10">
        <v>-14846.13184</v>
      </c>
      <c r="E10">
        <v>7</v>
      </c>
      <c r="F10">
        <v>-94490.320309999996</v>
      </c>
      <c r="G10">
        <v>-59195.40625</v>
      </c>
    </row>
    <row r="11" spans="1:7">
      <c r="A11">
        <v>8</v>
      </c>
      <c r="B11">
        <v>-51016.914060000003</v>
      </c>
      <c r="C11">
        <v>-62190</v>
      </c>
      <c r="E11">
        <v>8</v>
      </c>
      <c r="F11">
        <v>-195577.25</v>
      </c>
      <c r="G11">
        <v>-43584.9375</v>
      </c>
    </row>
    <row r="12" spans="1:7">
      <c r="A12">
        <v>9</v>
      </c>
      <c r="B12">
        <v>-81906.765629999994</v>
      </c>
      <c r="C12">
        <v>-73256.984379999994</v>
      </c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91E69-3A95-4845-8DD5-18EB73155C5C}">
  <dimension ref="A1:AT15436"/>
  <sheetViews>
    <sheetView topLeftCell="AH1" workbookViewId="0">
      <selection activeCell="AD20" sqref="AD20"/>
    </sheetView>
  </sheetViews>
  <sheetFormatPr defaultRowHeight="14.4"/>
  <cols>
    <col min="2" max="2" width="12.44140625" bestFit="1" customWidth="1"/>
    <col min="3" max="3" width="11" bestFit="1" customWidth="1"/>
    <col min="4" max="4" width="14.109375" bestFit="1" customWidth="1"/>
    <col min="5" max="5" width="28.109375" bestFit="1" customWidth="1"/>
    <col min="7" max="7" width="12.44140625" bestFit="1" customWidth="1"/>
    <col min="8" max="8" width="11" bestFit="1" customWidth="1"/>
    <col min="9" max="9" width="14.109375" bestFit="1" customWidth="1"/>
    <col min="10" max="10" width="28.109375" bestFit="1" customWidth="1"/>
    <col min="12" max="12" width="12.44140625" bestFit="1" customWidth="1"/>
    <col min="13" max="13" width="11" bestFit="1" customWidth="1"/>
    <col min="14" max="14" width="14.109375" bestFit="1" customWidth="1"/>
    <col min="15" max="15" width="28.109375" bestFit="1" customWidth="1"/>
    <col min="17" max="17" width="12.44140625" bestFit="1" customWidth="1"/>
    <col min="18" max="18" width="11" bestFit="1" customWidth="1"/>
    <col min="19" max="19" width="14.109375" bestFit="1" customWidth="1"/>
    <col min="20" max="20" width="28.109375" bestFit="1" customWidth="1"/>
    <col min="23" max="23" width="12.44140625" bestFit="1" customWidth="1"/>
    <col min="24" max="24" width="11" bestFit="1" customWidth="1"/>
    <col min="25" max="25" width="14.109375" bestFit="1" customWidth="1"/>
    <col min="26" max="26" width="28.109375" bestFit="1" customWidth="1"/>
    <col min="28" max="28" width="12.44140625" bestFit="1" customWidth="1"/>
    <col min="29" max="29" width="11" bestFit="1" customWidth="1"/>
    <col min="30" max="30" width="14.109375" bestFit="1" customWidth="1"/>
    <col min="31" max="31" width="28.109375" bestFit="1" customWidth="1"/>
    <col min="33" max="33" width="12.44140625" bestFit="1" customWidth="1"/>
    <col min="34" max="34" width="11" bestFit="1" customWidth="1"/>
    <col min="35" max="35" width="14.109375" bestFit="1" customWidth="1"/>
    <col min="36" max="36" width="28.109375" bestFit="1" customWidth="1"/>
    <col min="38" max="38" width="12.44140625" bestFit="1" customWidth="1"/>
    <col min="39" max="39" width="11" bestFit="1" customWidth="1"/>
    <col min="40" max="40" width="14.109375" bestFit="1" customWidth="1"/>
    <col min="41" max="41" width="28.109375" bestFit="1" customWidth="1"/>
    <col min="43" max="43" width="12.44140625" bestFit="1" customWidth="1"/>
    <col min="44" max="44" width="11" bestFit="1" customWidth="1"/>
    <col min="45" max="45" width="14.109375" bestFit="1" customWidth="1"/>
    <col min="46" max="46" width="28.109375" bestFit="1" customWidth="1"/>
  </cols>
  <sheetData>
    <row r="1" spans="1:46">
      <c r="B1" t="s">
        <v>44</v>
      </c>
      <c r="C1" t="s">
        <v>44</v>
      </c>
      <c r="D1" t="s">
        <v>44</v>
      </c>
      <c r="E1" t="s">
        <v>44</v>
      </c>
      <c r="G1" t="s">
        <v>45</v>
      </c>
      <c r="H1" t="s">
        <v>45</v>
      </c>
      <c r="I1" t="s">
        <v>45</v>
      </c>
      <c r="J1" t="s">
        <v>45</v>
      </c>
      <c r="L1" t="s">
        <v>46</v>
      </c>
      <c r="M1" t="s">
        <v>46</v>
      </c>
      <c r="N1" t="s">
        <v>46</v>
      </c>
      <c r="O1" t="s">
        <v>46</v>
      </c>
      <c r="Q1" t="s">
        <v>47</v>
      </c>
      <c r="R1" t="s">
        <v>47</v>
      </c>
      <c r="S1" t="s">
        <v>47</v>
      </c>
      <c r="T1" t="s">
        <v>47</v>
      </c>
      <c r="W1" t="s">
        <v>44</v>
      </c>
      <c r="X1" t="s">
        <v>44</v>
      </c>
      <c r="Y1" t="s">
        <v>44</v>
      </c>
      <c r="Z1" t="s">
        <v>44</v>
      </c>
      <c r="AB1" t="s">
        <v>45</v>
      </c>
      <c r="AC1" t="s">
        <v>45</v>
      </c>
      <c r="AD1" t="s">
        <v>45</v>
      </c>
      <c r="AE1" t="s">
        <v>45</v>
      </c>
      <c r="AG1" t="s">
        <v>46</v>
      </c>
      <c r="AH1" t="s">
        <v>46</v>
      </c>
      <c r="AI1" t="s">
        <v>46</v>
      </c>
      <c r="AJ1" t="s">
        <v>46</v>
      </c>
      <c r="AL1" t="s">
        <v>47</v>
      </c>
      <c r="AM1" t="s">
        <v>47</v>
      </c>
      <c r="AN1" t="s">
        <v>47</v>
      </c>
      <c r="AO1" t="s">
        <v>47</v>
      </c>
      <c r="AQ1" t="s">
        <v>95</v>
      </c>
      <c r="AR1" t="s">
        <v>95</v>
      </c>
      <c r="AS1" t="s">
        <v>95</v>
      </c>
      <c r="AT1" t="s">
        <v>95</v>
      </c>
    </row>
    <row r="2" spans="1:46">
      <c r="B2" t="s">
        <v>49</v>
      </c>
      <c r="C2" t="s">
        <v>49</v>
      </c>
      <c r="D2" t="s">
        <v>49</v>
      </c>
      <c r="E2" t="s">
        <v>49</v>
      </c>
      <c r="G2" t="s">
        <v>49</v>
      </c>
      <c r="H2" t="s">
        <v>49</v>
      </c>
      <c r="I2" t="s">
        <v>49</v>
      </c>
      <c r="J2" t="s">
        <v>49</v>
      </c>
      <c r="L2" t="s">
        <v>49</v>
      </c>
      <c r="M2" t="s">
        <v>49</v>
      </c>
      <c r="N2" t="s">
        <v>49</v>
      </c>
      <c r="O2" t="s">
        <v>49</v>
      </c>
      <c r="Q2" t="s">
        <v>49</v>
      </c>
      <c r="R2" t="s">
        <v>49</v>
      </c>
      <c r="S2" t="s">
        <v>49</v>
      </c>
      <c r="T2" t="s">
        <v>49</v>
      </c>
      <c r="W2" t="s">
        <v>51</v>
      </c>
      <c r="X2" t="s">
        <v>51</v>
      </c>
      <c r="Y2" t="s">
        <v>51</v>
      </c>
      <c r="Z2" t="s">
        <v>51</v>
      </c>
      <c r="AB2" t="s">
        <v>51</v>
      </c>
      <c r="AC2" t="s">
        <v>51</v>
      </c>
      <c r="AD2" t="s">
        <v>51</v>
      </c>
      <c r="AE2" t="s">
        <v>51</v>
      </c>
      <c r="AG2" t="s">
        <v>51</v>
      </c>
      <c r="AH2" t="s">
        <v>51</v>
      </c>
      <c r="AI2" t="s">
        <v>51</v>
      </c>
      <c r="AJ2" t="s">
        <v>51</v>
      </c>
      <c r="AL2" t="s">
        <v>51</v>
      </c>
      <c r="AM2" t="s">
        <v>51</v>
      </c>
      <c r="AN2" t="s">
        <v>51</v>
      </c>
      <c r="AO2" t="s">
        <v>51</v>
      </c>
      <c r="AQ2" t="s">
        <v>51</v>
      </c>
      <c r="AR2" t="s">
        <v>51</v>
      </c>
      <c r="AS2" t="s">
        <v>51</v>
      </c>
      <c r="AT2" t="s">
        <v>51</v>
      </c>
    </row>
    <row r="3" spans="1:46">
      <c r="B3" t="s">
        <v>86</v>
      </c>
      <c r="C3" t="s">
        <v>87</v>
      </c>
      <c r="D3" t="s">
        <v>88</v>
      </c>
      <c r="E3" t="s">
        <v>89</v>
      </c>
      <c r="G3" t="s">
        <v>86</v>
      </c>
      <c r="H3" t="s">
        <v>87</v>
      </c>
      <c r="I3" t="s">
        <v>88</v>
      </c>
      <c r="J3" t="s">
        <v>92</v>
      </c>
      <c r="L3" t="s">
        <v>86</v>
      </c>
      <c r="M3" t="s">
        <v>87</v>
      </c>
      <c r="N3" t="s">
        <v>88</v>
      </c>
      <c r="O3" t="s">
        <v>93</v>
      </c>
      <c r="Q3" t="s">
        <v>86</v>
      </c>
      <c r="R3" t="s">
        <v>87</v>
      </c>
      <c r="S3" t="s">
        <v>88</v>
      </c>
      <c r="T3" t="s">
        <v>94</v>
      </c>
      <c r="W3" t="s">
        <v>86</v>
      </c>
      <c r="X3" t="s">
        <v>87</v>
      </c>
      <c r="Y3" t="s">
        <v>88</v>
      </c>
      <c r="Z3" t="s">
        <v>96</v>
      </c>
      <c r="AB3" t="s">
        <v>86</v>
      </c>
      <c r="AC3" t="s">
        <v>87</v>
      </c>
      <c r="AD3" t="s">
        <v>88</v>
      </c>
      <c r="AE3" t="s">
        <v>97</v>
      </c>
      <c r="AG3" t="s">
        <v>86</v>
      </c>
      <c r="AH3" t="s">
        <v>87</v>
      </c>
      <c r="AI3" t="s">
        <v>88</v>
      </c>
      <c r="AJ3" t="s">
        <v>98</v>
      </c>
      <c r="AL3" t="s">
        <v>86</v>
      </c>
      <c r="AM3" t="s">
        <v>87</v>
      </c>
      <c r="AN3" t="s">
        <v>88</v>
      </c>
      <c r="AO3" t="s">
        <v>99</v>
      </c>
      <c r="AQ3" t="s">
        <v>86</v>
      </c>
      <c r="AR3" t="s">
        <v>87</v>
      </c>
      <c r="AS3" t="s">
        <v>88</v>
      </c>
      <c r="AT3" t="s">
        <v>100</v>
      </c>
    </row>
    <row r="4" spans="1:46">
      <c r="B4" t="s">
        <v>90</v>
      </c>
      <c r="C4" t="s">
        <v>90</v>
      </c>
      <c r="D4" t="s">
        <v>90</v>
      </c>
      <c r="E4" t="s">
        <v>91</v>
      </c>
      <c r="G4" t="s">
        <v>90</v>
      </c>
      <c r="H4" t="s">
        <v>90</v>
      </c>
      <c r="I4" t="s">
        <v>90</v>
      </c>
      <c r="J4" t="s">
        <v>91</v>
      </c>
      <c r="L4" t="s">
        <v>90</v>
      </c>
      <c r="M4" t="s">
        <v>90</v>
      </c>
      <c r="N4" t="s">
        <v>90</v>
      </c>
      <c r="O4" t="s">
        <v>91</v>
      </c>
      <c r="Q4" t="s">
        <v>90</v>
      </c>
      <c r="R4" t="s">
        <v>90</v>
      </c>
      <c r="S4" t="s">
        <v>90</v>
      </c>
      <c r="T4" t="s">
        <v>91</v>
      </c>
      <c r="W4" t="s">
        <v>90</v>
      </c>
      <c r="X4" t="s">
        <v>90</v>
      </c>
      <c r="Y4" t="s">
        <v>90</v>
      </c>
      <c r="Z4" t="s">
        <v>91</v>
      </c>
      <c r="AB4" t="s">
        <v>90</v>
      </c>
      <c r="AC4" t="s">
        <v>90</v>
      </c>
      <c r="AD4" t="s">
        <v>90</v>
      </c>
      <c r="AE4" t="s">
        <v>91</v>
      </c>
      <c r="AG4" t="s">
        <v>90</v>
      </c>
      <c r="AH4" t="s">
        <v>90</v>
      </c>
      <c r="AI4" t="s">
        <v>90</v>
      </c>
      <c r="AJ4" t="s">
        <v>91</v>
      </c>
      <c r="AL4" t="s">
        <v>90</v>
      </c>
      <c r="AM4" t="s">
        <v>90</v>
      </c>
      <c r="AN4" t="s">
        <v>90</v>
      </c>
      <c r="AO4" t="s">
        <v>91</v>
      </c>
      <c r="AQ4" t="s">
        <v>90</v>
      </c>
      <c r="AR4" t="s">
        <v>90</v>
      </c>
      <c r="AS4" t="s">
        <v>90</v>
      </c>
      <c r="AT4" t="s">
        <v>91</v>
      </c>
    </row>
    <row r="5" spans="1:46">
      <c r="A5">
        <v>40</v>
      </c>
      <c r="B5">
        <v>159.11457999999999</v>
      </c>
      <c r="C5">
        <v>107.44790999999999</v>
      </c>
      <c r="D5">
        <v>51.66666</v>
      </c>
      <c r="E5">
        <v>0.24031</v>
      </c>
      <c r="G5">
        <v>354.29687999999999</v>
      </c>
      <c r="H5">
        <v>196.60156000000001</v>
      </c>
      <c r="I5">
        <v>157.69531000000001</v>
      </c>
      <c r="J5">
        <v>0.56320000000000003</v>
      </c>
      <c r="L5">
        <v>214.53125</v>
      </c>
      <c r="M5">
        <v>157.29167000000001</v>
      </c>
      <c r="N5">
        <v>57.239579999999997</v>
      </c>
      <c r="O5">
        <v>0.20083999999999999</v>
      </c>
      <c r="Q5">
        <v>128.85417000000001</v>
      </c>
      <c r="R5">
        <v>86.09375</v>
      </c>
      <c r="S5">
        <v>42.760420000000003</v>
      </c>
      <c r="T5">
        <v>0.28506999999999999</v>
      </c>
      <c r="V5">
        <v>40</v>
      </c>
      <c r="W5">
        <v>265.27343999999999</v>
      </c>
      <c r="X5">
        <v>139.53125</v>
      </c>
      <c r="Y5">
        <v>125.74218999999999</v>
      </c>
      <c r="Z5">
        <v>0.61338000000000004</v>
      </c>
      <c r="AB5">
        <v>298.51562999999999</v>
      </c>
      <c r="AC5">
        <v>222.5</v>
      </c>
      <c r="AD5">
        <v>76.015630000000002</v>
      </c>
      <c r="AE5">
        <v>0.38982</v>
      </c>
      <c r="AG5">
        <v>252.91667000000001</v>
      </c>
      <c r="AH5">
        <v>131.92707999999999</v>
      </c>
      <c r="AI5">
        <v>120.98959000000001</v>
      </c>
      <c r="AJ5">
        <v>0.54995000000000005</v>
      </c>
      <c r="AL5">
        <v>234.63542000000001</v>
      </c>
      <c r="AM5">
        <v>161.25</v>
      </c>
      <c r="AN5">
        <v>73.385419999999996</v>
      </c>
      <c r="AO5">
        <v>0.22237999999999999</v>
      </c>
      <c r="AQ5">
        <v>234.63542000000001</v>
      </c>
      <c r="AR5">
        <v>161.25</v>
      </c>
      <c r="AS5">
        <v>73.385419999999996</v>
      </c>
      <c r="AT5">
        <v>0.25305</v>
      </c>
    </row>
    <row r="6" spans="1:46">
      <c r="A6">
        <v>30</v>
      </c>
      <c r="B6">
        <v>113.38540999999999</v>
      </c>
      <c r="C6">
        <v>64.427090000000007</v>
      </c>
      <c r="D6">
        <v>48.958329999999997</v>
      </c>
      <c r="E6">
        <v>0.22771</v>
      </c>
      <c r="G6">
        <v>289.96093999999999</v>
      </c>
      <c r="H6">
        <v>146.01562999999999</v>
      </c>
      <c r="I6">
        <v>143.94531000000001</v>
      </c>
      <c r="J6">
        <v>0.51409000000000005</v>
      </c>
      <c r="L6">
        <v>163.82812999999999</v>
      </c>
      <c r="M6">
        <v>113.22915999999999</v>
      </c>
      <c r="N6">
        <v>50.598959999999998</v>
      </c>
      <c r="O6">
        <v>0.17754</v>
      </c>
      <c r="Q6">
        <v>86.197909999999993</v>
      </c>
      <c r="R6">
        <v>53.90625</v>
      </c>
      <c r="S6">
        <v>32.29166</v>
      </c>
      <c r="T6">
        <v>0.21528</v>
      </c>
      <c r="V6">
        <v>30</v>
      </c>
      <c r="W6">
        <v>224.21875</v>
      </c>
      <c r="X6">
        <v>113.07290999999999</v>
      </c>
      <c r="Y6">
        <v>111.14584000000001</v>
      </c>
      <c r="Z6">
        <v>0.54217000000000004</v>
      </c>
      <c r="AB6">
        <v>242.92968999999999</v>
      </c>
      <c r="AC6">
        <v>167.03125</v>
      </c>
      <c r="AD6">
        <v>75.898439999999994</v>
      </c>
      <c r="AE6">
        <v>0.38922000000000001</v>
      </c>
      <c r="AG6">
        <v>220.625</v>
      </c>
      <c r="AH6">
        <v>117.65625</v>
      </c>
      <c r="AI6">
        <v>102.96875</v>
      </c>
      <c r="AJ6">
        <v>0.46804000000000001</v>
      </c>
      <c r="AL6">
        <v>207.65625</v>
      </c>
      <c r="AM6">
        <v>140.625</v>
      </c>
      <c r="AN6">
        <v>67.03125</v>
      </c>
      <c r="AO6">
        <v>0.20313000000000001</v>
      </c>
      <c r="AQ6">
        <v>207.65625</v>
      </c>
      <c r="AR6">
        <v>140.625</v>
      </c>
      <c r="AS6">
        <v>67.03125</v>
      </c>
      <c r="AT6">
        <v>0.23114000000000001</v>
      </c>
    </row>
    <row r="7" spans="1:46">
      <c r="A7">
        <v>20</v>
      </c>
      <c r="B7">
        <v>111.09375</v>
      </c>
      <c r="C7">
        <v>77.916659999999993</v>
      </c>
      <c r="D7">
        <v>33.17709</v>
      </c>
      <c r="E7">
        <v>0.15431</v>
      </c>
      <c r="G7">
        <v>280.15625</v>
      </c>
      <c r="H7">
        <v>155.58593999999999</v>
      </c>
      <c r="I7">
        <v>124.57031000000001</v>
      </c>
      <c r="J7">
        <v>0.44489000000000001</v>
      </c>
      <c r="L7">
        <v>157.38281000000001</v>
      </c>
      <c r="M7">
        <v>120.67709000000001</v>
      </c>
      <c r="N7">
        <v>36.705730000000003</v>
      </c>
      <c r="O7">
        <v>0.12878999999999999</v>
      </c>
      <c r="Q7">
        <v>93.177090000000007</v>
      </c>
      <c r="R7">
        <v>66.979159999999993</v>
      </c>
      <c r="S7">
        <v>26.19792</v>
      </c>
      <c r="T7">
        <v>0.17465</v>
      </c>
      <c r="V7">
        <v>20</v>
      </c>
      <c r="W7">
        <v>167.57812999999999</v>
      </c>
      <c r="X7">
        <v>72.083340000000007</v>
      </c>
      <c r="Y7">
        <v>95.494789999999995</v>
      </c>
      <c r="Z7">
        <v>0.46583000000000002</v>
      </c>
      <c r="AB7">
        <v>171.44531000000001</v>
      </c>
      <c r="AC7">
        <v>107.73438</v>
      </c>
      <c r="AD7">
        <v>63.710940000000001</v>
      </c>
      <c r="AE7">
        <v>0.32672000000000001</v>
      </c>
      <c r="AG7">
        <v>163.80207999999999</v>
      </c>
      <c r="AH7">
        <v>80.052090000000007</v>
      </c>
      <c r="AI7">
        <v>83.749989999999997</v>
      </c>
      <c r="AJ7">
        <v>0.38068000000000002</v>
      </c>
      <c r="AL7">
        <v>155.88542000000001</v>
      </c>
      <c r="AM7">
        <v>109.375</v>
      </c>
      <c r="AN7">
        <v>46.510420000000003</v>
      </c>
      <c r="AO7">
        <v>0.14094000000000001</v>
      </c>
      <c r="AQ7">
        <v>155.88542000000001</v>
      </c>
      <c r="AR7">
        <v>109.375</v>
      </c>
      <c r="AS7">
        <v>46.510420000000003</v>
      </c>
      <c r="AT7">
        <v>0.16037999999999999</v>
      </c>
    </row>
    <row r="8" spans="1:46">
      <c r="A8">
        <v>10</v>
      </c>
      <c r="B8">
        <v>95.208340000000007</v>
      </c>
      <c r="C8">
        <v>63.75</v>
      </c>
      <c r="D8">
        <v>31.45834</v>
      </c>
      <c r="E8">
        <v>0.14632000000000001</v>
      </c>
      <c r="G8">
        <v>243.59375</v>
      </c>
      <c r="H8">
        <v>134.80468999999999</v>
      </c>
      <c r="I8">
        <v>108.78906000000001</v>
      </c>
      <c r="J8">
        <v>0.38852999999999999</v>
      </c>
      <c r="L8">
        <v>138.08593999999999</v>
      </c>
      <c r="M8">
        <v>107.39584000000001</v>
      </c>
      <c r="N8">
        <v>30.690100000000001</v>
      </c>
      <c r="O8">
        <v>0.10768</v>
      </c>
      <c r="Q8">
        <v>77.760409999999993</v>
      </c>
      <c r="R8">
        <v>62.708329999999997</v>
      </c>
      <c r="S8">
        <v>15.05208</v>
      </c>
      <c r="T8">
        <v>0.10034999999999999</v>
      </c>
      <c r="V8">
        <v>10</v>
      </c>
      <c r="W8">
        <v>138.00781000000001</v>
      </c>
      <c r="X8">
        <v>54.84375</v>
      </c>
      <c r="Y8">
        <v>83.164060000000006</v>
      </c>
      <c r="Z8">
        <v>0.40567999999999999</v>
      </c>
      <c r="AB8">
        <v>123.86718999999999</v>
      </c>
      <c r="AC8">
        <v>77.265630000000002</v>
      </c>
      <c r="AD8">
        <v>46.601559999999999</v>
      </c>
      <c r="AE8">
        <v>0.23898</v>
      </c>
      <c r="AG8">
        <v>126.04165999999999</v>
      </c>
      <c r="AH8">
        <v>61.25</v>
      </c>
      <c r="AI8">
        <v>64.791659999999993</v>
      </c>
      <c r="AJ8">
        <v>0.29450999999999999</v>
      </c>
      <c r="AL8">
        <v>133.64582999999999</v>
      </c>
      <c r="AM8">
        <v>86.796880000000002</v>
      </c>
      <c r="AN8">
        <v>46.848950000000002</v>
      </c>
      <c r="AO8">
        <v>0.14197000000000001</v>
      </c>
      <c r="AQ8">
        <v>133.64582999999999</v>
      </c>
      <c r="AR8">
        <v>86.796880000000002</v>
      </c>
      <c r="AS8">
        <v>46.848950000000002</v>
      </c>
      <c r="AT8">
        <v>0.16155</v>
      </c>
    </row>
    <row r="9" spans="1:46">
      <c r="A9">
        <v>0</v>
      </c>
      <c r="B9">
        <v>91.927090000000007</v>
      </c>
      <c r="C9">
        <v>64.010409999999993</v>
      </c>
      <c r="D9">
        <v>27.91667</v>
      </c>
      <c r="E9">
        <v>0.12984000000000001</v>
      </c>
      <c r="G9">
        <v>220.15625</v>
      </c>
      <c r="H9">
        <v>136.32812999999999</v>
      </c>
      <c r="I9">
        <v>83.828130000000002</v>
      </c>
      <c r="J9">
        <v>0.29938999999999999</v>
      </c>
      <c r="L9">
        <v>125.03906000000001</v>
      </c>
      <c r="M9">
        <v>101.77084000000001</v>
      </c>
      <c r="N9">
        <v>23.268229999999999</v>
      </c>
      <c r="O9">
        <v>8.1640000000000004E-2</v>
      </c>
      <c r="Q9">
        <v>80.15625</v>
      </c>
      <c r="R9">
        <v>63.802079999999997</v>
      </c>
      <c r="S9">
        <v>16.35417</v>
      </c>
      <c r="T9">
        <v>0.10903</v>
      </c>
      <c r="V9">
        <v>0</v>
      </c>
      <c r="W9">
        <v>104.49218999999999</v>
      </c>
      <c r="X9">
        <v>30.20833</v>
      </c>
      <c r="Y9">
        <v>74.283850000000001</v>
      </c>
      <c r="Z9">
        <v>0.36236000000000002</v>
      </c>
      <c r="AB9">
        <v>72.265630000000002</v>
      </c>
      <c r="AC9">
        <v>42.578130000000002</v>
      </c>
      <c r="AD9">
        <v>29.6875</v>
      </c>
      <c r="AE9">
        <v>0.15223999999999999</v>
      </c>
      <c r="AG9">
        <v>90.260409999999993</v>
      </c>
      <c r="AH9">
        <v>36.5625</v>
      </c>
      <c r="AI9">
        <v>53.69791</v>
      </c>
      <c r="AJ9">
        <v>0.24407999999999999</v>
      </c>
      <c r="AL9">
        <v>110.78125</v>
      </c>
      <c r="AM9">
        <v>71.875</v>
      </c>
      <c r="AN9">
        <v>38.90625</v>
      </c>
      <c r="AO9">
        <v>0.1179</v>
      </c>
      <c r="AQ9">
        <v>110.78125</v>
      </c>
      <c r="AR9">
        <v>71.875</v>
      </c>
      <c r="AS9">
        <v>38.90625</v>
      </c>
      <c r="AT9">
        <v>0.13416</v>
      </c>
    </row>
    <row r="10" spans="1:46">
      <c r="A10">
        <v>-10</v>
      </c>
      <c r="B10">
        <v>51.25</v>
      </c>
      <c r="C10">
        <v>34.947920000000003</v>
      </c>
      <c r="D10">
        <v>16.30208</v>
      </c>
      <c r="E10">
        <v>7.5819999999999999E-2</v>
      </c>
      <c r="G10">
        <v>161.25</v>
      </c>
      <c r="H10">
        <v>86.484380000000002</v>
      </c>
      <c r="I10">
        <v>74.765630000000002</v>
      </c>
      <c r="J10">
        <v>0.26701999999999998</v>
      </c>
      <c r="L10">
        <v>71.914060000000006</v>
      </c>
      <c r="M10">
        <v>61.09375</v>
      </c>
      <c r="N10">
        <v>10.820309999999999</v>
      </c>
      <c r="O10">
        <v>3.7969999999999997E-2</v>
      </c>
      <c r="Q10">
        <v>35.885420000000003</v>
      </c>
      <c r="R10">
        <v>28.48958</v>
      </c>
      <c r="S10">
        <v>7.3958300000000001</v>
      </c>
      <c r="T10">
        <v>4.931E-2</v>
      </c>
      <c r="V10">
        <v>-10</v>
      </c>
      <c r="W10">
        <v>87.96875</v>
      </c>
      <c r="X10">
        <v>28.33333</v>
      </c>
      <c r="Y10">
        <v>59.635420000000003</v>
      </c>
      <c r="Z10">
        <v>0.29089999999999999</v>
      </c>
      <c r="AB10">
        <v>47.148440000000001</v>
      </c>
      <c r="AC10">
        <v>29.140630000000002</v>
      </c>
      <c r="AD10">
        <v>18.007809999999999</v>
      </c>
      <c r="AE10">
        <v>9.2350000000000002E-2</v>
      </c>
      <c r="AG10">
        <v>76.197909999999993</v>
      </c>
      <c r="AH10">
        <v>49.895829999999997</v>
      </c>
      <c r="AI10">
        <v>26.30208</v>
      </c>
      <c r="AJ10">
        <v>0.11955</v>
      </c>
      <c r="AL10">
        <v>104.94790999999999</v>
      </c>
      <c r="AM10">
        <v>72.109380000000002</v>
      </c>
      <c r="AN10">
        <v>32.838540000000002</v>
      </c>
      <c r="AO10">
        <v>9.9510000000000001E-2</v>
      </c>
      <c r="AQ10">
        <v>104.94790999999999</v>
      </c>
      <c r="AR10">
        <v>72.109380000000002</v>
      </c>
      <c r="AS10">
        <v>32.838540000000002</v>
      </c>
      <c r="AT10">
        <v>0.11323999999999999</v>
      </c>
    </row>
    <row r="11" spans="1:46">
      <c r="A11">
        <v>-20</v>
      </c>
      <c r="B11">
        <v>35.78125</v>
      </c>
      <c r="C11">
        <v>18.75</v>
      </c>
      <c r="D11">
        <v>17.03125</v>
      </c>
      <c r="E11">
        <v>7.9219999999999999E-2</v>
      </c>
      <c r="G11">
        <v>123.4375</v>
      </c>
      <c r="H11">
        <v>59.882809999999999</v>
      </c>
      <c r="I11">
        <v>63.554690000000001</v>
      </c>
      <c r="J11">
        <v>0.22697999999999999</v>
      </c>
      <c r="L11">
        <v>40.78125</v>
      </c>
      <c r="M11">
        <v>38.59375</v>
      </c>
      <c r="N11">
        <v>2.1875</v>
      </c>
      <c r="O11">
        <v>7.6800000000000002E-3</v>
      </c>
      <c r="Q11">
        <v>21.09375</v>
      </c>
      <c r="R11">
        <v>19.42708</v>
      </c>
      <c r="S11">
        <v>1.6666700000000001</v>
      </c>
      <c r="T11">
        <v>1.111E-2</v>
      </c>
      <c r="V11">
        <v>-20</v>
      </c>
      <c r="W11">
        <v>38.671880000000002</v>
      </c>
      <c r="X11">
        <v>4.21875</v>
      </c>
      <c r="Y11">
        <v>34.453130000000002</v>
      </c>
      <c r="Z11">
        <v>0.16805999999999999</v>
      </c>
      <c r="AB11">
        <v>-7.34375</v>
      </c>
      <c r="AC11">
        <v>-13.35938</v>
      </c>
      <c r="AD11">
        <v>6.0156299999999998</v>
      </c>
      <c r="AE11">
        <v>3.0849999999999999E-2</v>
      </c>
      <c r="AG11">
        <v>27.39583</v>
      </c>
      <c r="AH11">
        <v>9.7916699999999999</v>
      </c>
      <c r="AI11">
        <v>17.60417</v>
      </c>
      <c r="AJ11">
        <v>8.0019999999999994E-2</v>
      </c>
      <c r="AL11">
        <v>61.822920000000003</v>
      </c>
      <c r="AM11">
        <v>34.84375</v>
      </c>
      <c r="AN11">
        <v>26.97917</v>
      </c>
      <c r="AO11">
        <v>8.1759999999999999E-2</v>
      </c>
      <c r="AQ11">
        <v>61.822920000000003</v>
      </c>
      <c r="AR11">
        <v>34.84375</v>
      </c>
      <c r="AS11">
        <v>26.97917</v>
      </c>
      <c r="AT11">
        <v>9.3030000000000002E-2</v>
      </c>
    </row>
    <row r="12" spans="1:46">
      <c r="A12">
        <v>-30</v>
      </c>
      <c r="B12">
        <v>3.0729199999999999</v>
      </c>
      <c r="C12">
        <v>0.41666999999999998</v>
      </c>
      <c r="D12">
        <v>2.65625</v>
      </c>
      <c r="E12">
        <v>1.235E-2</v>
      </c>
      <c r="G12">
        <v>70.78125</v>
      </c>
      <c r="H12">
        <v>30.429690000000001</v>
      </c>
      <c r="I12">
        <v>40.351559999999999</v>
      </c>
      <c r="J12">
        <v>0.14410999999999999</v>
      </c>
      <c r="L12">
        <v>1.32813</v>
      </c>
      <c r="M12">
        <v>5.2604199999999999</v>
      </c>
      <c r="N12">
        <v>-3.9322900000000001</v>
      </c>
      <c r="O12">
        <v>-1.38E-2</v>
      </c>
      <c r="Q12">
        <v>-0.67708000000000002</v>
      </c>
      <c r="R12">
        <v>5.2080000000000001E-2</v>
      </c>
      <c r="S12">
        <v>-0.72916999999999998</v>
      </c>
      <c r="T12">
        <v>-4.8599999999999997E-3</v>
      </c>
      <c r="V12">
        <v>-30</v>
      </c>
      <c r="W12">
        <v>8.4375</v>
      </c>
      <c r="X12">
        <v>-23.85417</v>
      </c>
      <c r="Y12">
        <v>32.291670000000003</v>
      </c>
      <c r="Z12">
        <v>0.15751999999999999</v>
      </c>
      <c r="AB12">
        <v>-46.171880000000002</v>
      </c>
      <c r="AC12">
        <v>-42.734380000000002</v>
      </c>
      <c r="AD12">
        <v>-3.4375</v>
      </c>
      <c r="AE12">
        <v>-1.763E-2</v>
      </c>
      <c r="AG12">
        <v>-4.6875</v>
      </c>
      <c r="AH12">
        <v>-10.67708</v>
      </c>
      <c r="AI12">
        <v>5.9895800000000001</v>
      </c>
      <c r="AJ12">
        <v>2.7230000000000001E-2</v>
      </c>
      <c r="AL12">
        <v>39.427079999999997</v>
      </c>
      <c r="AM12">
        <v>15.23438</v>
      </c>
      <c r="AN12">
        <v>24.192710000000002</v>
      </c>
      <c r="AO12">
        <v>7.331E-2</v>
      </c>
      <c r="AQ12">
        <v>39.427079999999997</v>
      </c>
      <c r="AR12">
        <v>15.23438</v>
      </c>
      <c r="AS12">
        <v>24.192710000000002</v>
      </c>
      <c r="AT12">
        <v>8.3419999999999994E-2</v>
      </c>
    </row>
    <row r="13" spans="1:46">
      <c r="A13">
        <v>-40</v>
      </c>
      <c r="B13">
        <v>-19.89583</v>
      </c>
      <c r="C13">
        <v>-17.65625</v>
      </c>
      <c r="D13">
        <v>-2.2395800000000001</v>
      </c>
      <c r="E13">
        <v>-1.042E-2</v>
      </c>
      <c r="G13">
        <v>36.71875</v>
      </c>
      <c r="H13">
        <v>-0.70313000000000003</v>
      </c>
      <c r="I13">
        <v>37.421880000000002</v>
      </c>
      <c r="J13">
        <v>0.13364999999999999</v>
      </c>
      <c r="L13">
        <v>-36.015630000000002</v>
      </c>
      <c r="M13">
        <v>-16.61458</v>
      </c>
      <c r="N13">
        <v>-19.401039999999998</v>
      </c>
      <c r="O13">
        <v>-6.8070000000000006E-2</v>
      </c>
      <c r="Q13">
        <v>-22.86458</v>
      </c>
      <c r="R13">
        <v>-21.5625</v>
      </c>
      <c r="S13">
        <v>-1.3020799999999999</v>
      </c>
      <c r="T13">
        <v>-8.6800000000000002E-3</v>
      </c>
      <c r="V13">
        <v>-40</v>
      </c>
      <c r="W13">
        <v>-11.992190000000001</v>
      </c>
      <c r="X13">
        <v>-46.510420000000003</v>
      </c>
      <c r="Y13">
        <v>34.518230000000003</v>
      </c>
      <c r="Z13">
        <v>0.16838</v>
      </c>
      <c r="AB13">
        <v>-83.632810000000006</v>
      </c>
      <c r="AC13">
        <v>-70.3125</v>
      </c>
      <c r="AD13">
        <v>-13.320309999999999</v>
      </c>
      <c r="AE13">
        <v>-6.8309999999999996E-2</v>
      </c>
      <c r="AG13">
        <v>-33.4375</v>
      </c>
      <c r="AH13">
        <v>-29.84375</v>
      </c>
      <c r="AI13">
        <v>-3.59375</v>
      </c>
      <c r="AJ13">
        <v>-1.634E-2</v>
      </c>
      <c r="AL13">
        <v>17.91667</v>
      </c>
      <c r="AM13">
        <v>-9.6875</v>
      </c>
      <c r="AN13">
        <v>27.60417</v>
      </c>
      <c r="AO13">
        <v>8.3650000000000002E-2</v>
      </c>
      <c r="AQ13">
        <v>17.91667</v>
      </c>
      <c r="AR13">
        <v>-9.6875</v>
      </c>
      <c r="AS13">
        <v>27.60417</v>
      </c>
      <c r="AT13">
        <v>9.5189999999999997E-2</v>
      </c>
    </row>
    <row r="14" spans="1:46">
      <c r="A14">
        <v>-50</v>
      </c>
      <c r="B14">
        <v>-44.583329999999997</v>
      </c>
      <c r="C14">
        <v>-45.364579999999997</v>
      </c>
      <c r="D14">
        <v>0.78125</v>
      </c>
      <c r="E14">
        <v>3.63E-3</v>
      </c>
      <c r="G14">
        <v>-12.070309999999999</v>
      </c>
      <c r="H14">
        <v>-36.914059999999999</v>
      </c>
      <c r="I14">
        <v>24.84375</v>
      </c>
      <c r="J14">
        <v>8.8730000000000003E-2</v>
      </c>
      <c r="L14">
        <v>-76.132810000000006</v>
      </c>
      <c r="M14">
        <v>-49.84375</v>
      </c>
      <c r="N14">
        <v>-26.289059999999999</v>
      </c>
      <c r="O14">
        <v>-9.2240000000000003E-2</v>
      </c>
      <c r="Q14">
        <v>-36.510420000000003</v>
      </c>
      <c r="R14">
        <v>-41.25</v>
      </c>
      <c r="S14">
        <v>4.7395800000000001</v>
      </c>
      <c r="T14">
        <v>3.1600000000000003E-2</v>
      </c>
      <c r="V14">
        <v>-50</v>
      </c>
      <c r="W14">
        <v>-30.390630000000002</v>
      </c>
      <c r="X14">
        <v>-50.520829999999997</v>
      </c>
      <c r="Y14">
        <v>20.130210000000002</v>
      </c>
      <c r="Z14">
        <v>9.8199999999999996E-2</v>
      </c>
      <c r="AB14">
        <v>-96.054689999999994</v>
      </c>
      <c r="AC14">
        <v>-82.265630000000002</v>
      </c>
      <c r="AD14">
        <v>-13.789059999999999</v>
      </c>
      <c r="AE14">
        <v>-7.0709999999999995E-2</v>
      </c>
      <c r="AG14">
        <v>-44.635420000000003</v>
      </c>
      <c r="AH14">
        <v>-31.61458</v>
      </c>
      <c r="AI14">
        <v>-13.02083</v>
      </c>
      <c r="AJ14">
        <v>-5.919E-2</v>
      </c>
      <c r="AL14">
        <v>1.25</v>
      </c>
      <c r="AM14">
        <v>-16.328130000000002</v>
      </c>
      <c r="AN14">
        <v>17.578130000000002</v>
      </c>
      <c r="AO14">
        <v>5.3269999999999998E-2</v>
      </c>
      <c r="AQ14">
        <v>1.25</v>
      </c>
      <c r="AR14">
        <v>-16.328130000000002</v>
      </c>
      <c r="AS14">
        <v>17.578130000000002</v>
      </c>
      <c r="AT14">
        <v>6.0609999999999997E-2</v>
      </c>
    </row>
    <row r="15" spans="1:46">
      <c r="A15">
        <v>-60</v>
      </c>
      <c r="B15">
        <v>-65.833340000000007</v>
      </c>
      <c r="C15">
        <v>-55.3125</v>
      </c>
      <c r="D15">
        <v>-10.52084</v>
      </c>
      <c r="E15">
        <v>-4.8930000000000001E-2</v>
      </c>
      <c r="G15">
        <v>-35.234380000000002</v>
      </c>
      <c r="H15">
        <v>-55.429690000000001</v>
      </c>
      <c r="I15">
        <v>20.195309999999999</v>
      </c>
      <c r="J15">
        <v>7.213E-2</v>
      </c>
      <c r="L15">
        <v>-81.09375</v>
      </c>
      <c r="M15">
        <v>-69.114590000000007</v>
      </c>
      <c r="N15">
        <v>-11.97916</v>
      </c>
      <c r="O15">
        <v>-4.2029999999999998E-2</v>
      </c>
      <c r="Q15">
        <v>-47.34375</v>
      </c>
      <c r="R15">
        <v>-49.166670000000003</v>
      </c>
      <c r="S15">
        <v>1.8229200000000001</v>
      </c>
      <c r="T15">
        <v>1.2149999999999999E-2</v>
      </c>
      <c r="V15">
        <v>-60</v>
      </c>
      <c r="W15">
        <v>-53.789059999999999</v>
      </c>
      <c r="X15">
        <v>-71.927090000000007</v>
      </c>
      <c r="Y15">
        <v>18.138020000000001</v>
      </c>
      <c r="Z15">
        <v>8.8480000000000003E-2</v>
      </c>
      <c r="AB15">
        <v>-115.9375</v>
      </c>
      <c r="AC15">
        <v>-109.6875</v>
      </c>
      <c r="AD15">
        <v>-6.25</v>
      </c>
      <c r="AE15">
        <v>-3.2050000000000002E-2</v>
      </c>
      <c r="AG15">
        <v>-70.572909999999993</v>
      </c>
      <c r="AH15">
        <v>-51.979170000000003</v>
      </c>
      <c r="AI15">
        <v>-18.59375</v>
      </c>
      <c r="AJ15">
        <v>-8.4519999999999998E-2</v>
      </c>
      <c r="AL15">
        <v>-14.73958</v>
      </c>
      <c r="AM15">
        <v>-32.03125</v>
      </c>
      <c r="AN15">
        <v>17.29167</v>
      </c>
      <c r="AO15">
        <v>5.2400000000000002E-2</v>
      </c>
      <c r="AQ15">
        <v>-14.73958</v>
      </c>
      <c r="AR15">
        <v>-32.03125</v>
      </c>
      <c r="AS15">
        <v>17.29167</v>
      </c>
      <c r="AT15">
        <v>5.9630000000000002E-2</v>
      </c>
    </row>
    <row r="16" spans="1:46">
      <c r="A16">
        <v>-70</v>
      </c>
      <c r="B16">
        <v>-85.625</v>
      </c>
      <c r="C16">
        <v>-76.822909999999993</v>
      </c>
      <c r="D16">
        <v>-8.8020899999999997</v>
      </c>
      <c r="E16">
        <v>-4.0939999999999997E-2</v>
      </c>
      <c r="G16">
        <v>-66.679689999999994</v>
      </c>
      <c r="H16">
        <v>-90</v>
      </c>
      <c r="I16">
        <v>23.320309999999999</v>
      </c>
      <c r="J16">
        <v>8.3290000000000003E-2</v>
      </c>
      <c r="L16">
        <v>-108.39843999999999</v>
      </c>
      <c r="M16">
        <v>-82.552090000000007</v>
      </c>
      <c r="N16">
        <v>-25.846350000000001</v>
      </c>
      <c r="O16">
        <v>-9.0690000000000007E-2</v>
      </c>
      <c r="Q16">
        <v>-66.666659999999993</v>
      </c>
      <c r="R16">
        <v>-70.052090000000007</v>
      </c>
      <c r="S16">
        <v>3.3854199999999999</v>
      </c>
      <c r="T16">
        <v>2.257E-2</v>
      </c>
      <c r="V16">
        <v>-70</v>
      </c>
      <c r="W16">
        <v>-79.414060000000006</v>
      </c>
      <c r="X16">
        <v>-92.864590000000007</v>
      </c>
      <c r="Y16">
        <v>13.450519999999999</v>
      </c>
      <c r="Z16">
        <v>6.5610000000000002E-2</v>
      </c>
      <c r="AB16">
        <v>-139.84375</v>
      </c>
      <c r="AC16">
        <v>-139.60937999999999</v>
      </c>
      <c r="AD16">
        <v>-0.23438000000000001</v>
      </c>
      <c r="AE16">
        <v>-1.1999999999999999E-3</v>
      </c>
      <c r="AG16">
        <v>-102.08334000000001</v>
      </c>
      <c r="AH16">
        <v>-82.291659999999993</v>
      </c>
      <c r="AI16">
        <v>-19.79167</v>
      </c>
      <c r="AJ16">
        <v>-8.9959999999999998E-2</v>
      </c>
      <c r="AL16">
        <v>-42.916670000000003</v>
      </c>
      <c r="AM16">
        <v>-58.4375</v>
      </c>
      <c r="AN16">
        <v>15.52083</v>
      </c>
      <c r="AO16">
        <v>4.7030000000000002E-2</v>
      </c>
      <c r="AQ16">
        <v>-42.916670000000003</v>
      </c>
      <c r="AR16">
        <v>-58.4375</v>
      </c>
      <c r="AS16">
        <v>15.52083</v>
      </c>
      <c r="AT16">
        <v>5.3519999999999998E-2</v>
      </c>
    </row>
    <row r="34" spans="20:20">
      <c r="T34" s="37"/>
    </row>
    <row r="50" spans="20:20">
      <c r="T50" s="37"/>
    </row>
    <row r="95" spans="5:5">
      <c r="E95" s="37"/>
    </row>
    <row r="97" spans="5:20">
      <c r="E97" s="37"/>
    </row>
    <row r="111" spans="5:20">
      <c r="T111" s="37"/>
    </row>
    <row r="169" spans="41:41">
      <c r="AO169" s="37"/>
    </row>
    <row r="1427" spans="15:20">
      <c r="O1427" s="37"/>
    </row>
    <row r="1431" spans="15:20">
      <c r="T1431" s="37"/>
    </row>
    <row r="1437" spans="15:20">
      <c r="T1437" s="37"/>
    </row>
    <row r="1459" spans="15:15">
      <c r="O1459" s="37"/>
    </row>
    <row r="1473" spans="15:20">
      <c r="O1473" s="37"/>
    </row>
    <row r="1486" spans="15:20">
      <c r="T1486" s="37"/>
    </row>
    <row r="1493" spans="15:15">
      <c r="O1493" s="37"/>
    </row>
    <row r="1494" spans="15:15">
      <c r="O1494" s="37"/>
    </row>
    <row r="1512" spans="15:20">
      <c r="O1512" s="37"/>
    </row>
    <row r="1515" spans="15:20">
      <c r="T1515" s="37"/>
    </row>
    <row r="1526" spans="15:20">
      <c r="T1526" s="37"/>
    </row>
    <row r="1536" spans="15:20">
      <c r="O1536" s="37"/>
    </row>
    <row r="1537" spans="15:15">
      <c r="O1537" s="37"/>
    </row>
    <row r="1561" spans="15:15">
      <c r="O1561" s="37"/>
    </row>
    <row r="1581" spans="15:20">
      <c r="O1581" s="37"/>
    </row>
    <row r="1584" spans="15:20">
      <c r="T1584" s="37"/>
    </row>
    <row r="1628" spans="20:20">
      <c r="T1628" s="37"/>
    </row>
    <row r="1670" spans="15:15">
      <c r="O1670" s="37"/>
    </row>
    <row r="1804" spans="20:20">
      <c r="T1804" s="37"/>
    </row>
    <row r="1813" spans="5:20">
      <c r="T1813" s="37"/>
    </row>
    <row r="1820" spans="5:20">
      <c r="E1820" s="37"/>
    </row>
    <row r="1822" spans="5:20">
      <c r="E1822" s="37"/>
    </row>
    <row r="1847" spans="20:20">
      <c r="T1847" s="37"/>
    </row>
    <row r="1890" spans="5:5">
      <c r="E1890" s="37"/>
    </row>
    <row r="1892" spans="5:5">
      <c r="E1892" s="37"/>
    </row>
    <row r="1904" spans="5:5">
      <c r="E1904" s="37"/>
    </row>
    <row r="1906" spans="5:20">
      <c r="E1906" s="37"/>
    </row>
    <row r="1909" spans="5:20">
      <c r="T1909" s="37"/>
    </row>
    <row r="1910" spans="5:20">
      <c r="T1910" s="37"/>
    </row>
    <row r="1923" spans="5:20">
      <c r="E1923" s="37"/>
    </row>
    <row r="1925" spans="5:20">
      <c r="E1925" s="37"/>
    </row>
    <row r="1929" spans="5:20">
      <c r="T1929" s="37"/>
    </row>
    <row r="1930" spans="5:20">
      <c r="T1930" s="37"/>
    </row>
    <row r="1932" spans="5:20">
      <c r="T1932" s="37"/>
    </row>
    <row r="1954" spans="20:20">
      <c r="T1954" s="37"/>
    </row>
    <row r="1961" spans="20:20">
      <c r="T1961" s="37"/>
    </row>
    <row r="1970" spans="5:5">
      <c r="E1970" s="37"/>
    </row>
    <row r="1972" spans="5:5">
      <c r="E1972" s="37"/>
    </row>
    <row r="2017" spans="5:5">
      <c r="E2017" s="37"/>
    </row>
    <row r="2019" spans="5:5">
      <c r="E2019" s="37"/>
    </row>
    <row r="2020" spans="5:5">
      <c r="E2020" s="37"/>
    </row>
    <row r="2022" spans="5:5">
      <c r="E2022" s="37"/>
    </row>
    <row r="2031" spans="5:5">
      <c r="E2031" s="37"/>
    </row>
    <row r="2032" spans="5:5">
      <c r="E2032" s="37"/>
    </row>
    <row r="2033" spans="5:5">
      <c r="E2033" s="37"/>
    </row>
    <row r="2034" spans="5:5">
      <c r="E2034" s="37"/>
    </row>
    <row r="2053" spans="5:5">
      <c r="E2053" s="37"/>
    </row>
    <row r="2055" spans="5:5">
      <c r="E2055" s="37"/>
    </row>
    <row r="2063" spans="5:5">
      <c r="E2063" s="37"/>
    </row>
    <row r="2065" spans="5:5">
      <c r="E2065" s="37"/>
    </row>
    <row r="2091" spans="5:5">
      <c r="E2091" s="37"/>
    </row>
    <row r="2093" spans="5:5">
      <c r="E2093" s="37"/>
    </row>
    <row r="2140" spans="20:20">
      <c r="T2140" s="37"/>
    </row>
    <row r="2176" spans="5:5">
      <c r="E2176" s="37"/>
    </row>
    <row r="2178" spans="5:5">
      <c r="E2178" s="37"/>
    </row>
    <row r="2208" spans="20:20">
      <c r="T2208" s="37"/>
    </row>
    <row r="2219" spans="20:20">
      <c r="T2219" s="37"/>
    </row>
    <row r="2256" spans="20:20">
      <c r="T2256" s="37"/>
    </row>
    <row r="2500" spans="20:20">
      <c r="T2500" s="37"/>
    </row>
    <row r="2657" spans="20:20">
      <c r="T2657" s="37"/>
    </row>
    <row r="2667" spans="20:20">
      <c r="T2667" s="37"/>
    </row>
    <row r="2676" spans="20:20">
      <c r="T2676" s="37"/>
    </row>
    <row r="2732" spans="20:20">
      <c r="T2732" s="37"/>
    </row>
    <row r="2747" spans="20:20">
      <c r="T2747" s="37"/>
    </row>
    <row r="2750" spans="20:20">
      <c r="T2750" s="37"/>
    </row>
    <row r="2753" spans="20:20">
      <c r="T2753" s="37"/>
    </row>
    <row r="2791" spans="20:20">
      <c r="T2791" s="37"/>
    </row>
    <row r="2876" spans="20:20">
      <c r="T2876" s="37"/>
    </row>
    <row r="2912" spans="20:20">
      <c r="T2912" s="37"/>
    </row>
    <row r="2978" spans="10:10">
      <c r="J2978" s="37"/>
    </row>
    <row r="2995" spans="15:15">
      <c r="O2995" s="37"/>
    </row>
    <row r="3016" spans="15:15">
      <c r="O3016" s="37"/>
    </row>
    <row r="3036" spans="15:15">
      <c r="O3036" s="37"/>
    </row>
    <row r="3108" spans="15:15">
      <c r="O3108" s="37"/>
    </row>
    <row r="3143" spans="15:15">
      <c r="O3143" s="37"/>
    </row>
    <row r="3169" spans="15:15">
      <c r="O3169" s="37"/>
    </row>
    <row r="3410" spans="20:20">
      <c r="T3410" s="37"/>
    </row>
    <row r="6887" spans="31:31">
      <c r="AE6887" s="37"/>
    </row>
    <row r="7011" spans="31:31">
      <c r="AE7011" s="37"/>
    </row>
    <row r="7019" spans="31:31">
      <c r="AE7019" s="37"/>
    </row>
    <row r="7082" spans="31:31">
      <c r="AE7082" s="37"/>
    </row>
    <row r="7199" spans="31:31">
      <c r="AE7199" s="37"/>
    </row>
    <row r="7223" spans="31:31">
      <c r="AE7223" s="37"/>
    </row>
    <row r="7296" spans="31:31">
      <c r="AE7296" s="37"/>
    </row>
    <row r="7301" spans="31:31">
      <c r="AE7301" s="37"/>
    </row>
    <row r="7322" spans="36:36">
      <c r="AJ7322" s="37"/>
    </row>
    <row r="7391" spans="36:36">
      <c r="AJ7391" s="37"/>
    </row>
    <row r="7438" spans="36:36">
      <c r="AJ7438" s="37"/>
    </row>
    <row r="7464" spans="31:36">
      <c r="AE7464" s="37"/>
    </row>
    <row r="7471" spans="31:36">
      <c r="AJ7471" s="37"/>
    </row>
    <row r="7486" spans="36:36">
      <c r="AJ7486" s="37"/>
    </row>
    <row r="7503" spans="31:31">
      <c r="AE7503" s="37"/>
    </row>
    <row r="7530" spans="31:36">
      <c r="AJ7530" s="37"/>
    </row>
    <row r="7533" spans="31:36">
      <c r="AE7533" s="37"/>
    </row>
    <row r="7550" spans="36:36">
      <c r="AJ7550" s="37"/>
    </row>
    <row r="7553" spans="36:36">
      <c r="AJ7553" s="37"/>
    </row>
    <row r="7582" spans="36:36">
      <c r="AJ7582" s="37"/>
    </row>
    <row r="7600" spans="36:36">
      <c r="AJ7600" s="37"/>
    </row>
    <row r="7604" spans="36:36">
      <c r="AJ7604" s="37"/>
    </row>
    <row r="7622" spans="31:36">
      <c r="AJ7622" s="37"/>
    </row>
    <row r="7625" spans="31:36">
      <c r="AE7625" s="37"/>
    </row>
    <row r="7641" spans="36:36">
      <c r="AJ7641" s="37"/>
    </row>
    <row r="7650" spans="36:36">
      <c r="AJ7650" s="37"/>
    </row>
    <row r="7655" spans="36:36">
      <c r="AJ7655" s="37"/>
    </row>
    <row r="7660" spans="36:36">
      <c r="AJ7660" s="37"/>
    </row>
    <row r="7661" spans="36:36">
      <c r="AJ7661" s="37"/>
    </row>
    <row r="7680" spans="36:36">
      <c r="AJ7680" s="37"/>
    </row>
    <row r="7699" spans="31:36">
      <c r="AE7699" s="37"/>
    </row>
    <row r="7701" spans="31:36">
      <c r="AJ7701" s="37"/>
    </row>
    <row r="7723" spans="31:31">
      <c r="AE7723" s="37"/>
    </row>
    <row r="7735" spans="36:36">
      <c r="AJ7735" s="37"/>
    </row>
    <row r="7739" spans="36:36">
      <c r="AJ7739" s="37"/>
    </row>
    <row r="7767" spans="31:31">
      <c r="AE7767" s="37"/>
    </row>
    <row r="7807" spans="36:36">
      <c r="AJ7807" s="37"/>
    </row>
    <row r="7820" spans="31:31">
      <c r="AE7820" s="37"/>
    </row>
    <row r="7842" spans="36:36">
      <c r="AJ7842" s="37"/>
    </row>
    <row r="7857" spans="36:36">
      <c r="AJ7857" s="37"/>
    </row>
    <row r="7880" spans="36:36">
      <c r="AJ7880" s="37"/>
    </row>
    <row r="7881" spans="36:36">
      <c r="AJ7881" s="37"/>
    </row>
    <row r="7932" spans="31:31">
      <c r="AE7932" s="37"/>
    </row>
    <row r="7950" spans="36:36">
      <c r="AJ7950" s="37"/>
    </row>
    <row r="7968" spans="36:36">
      <c r="AJ7968" s="37"/>
    </row>
    <row r="7989" spans="36:36">
      <c r="AJ7989" s="37"/>
    </row>
    <row r="8003" spans="36:36">
      <c r="AJ8003" s="37"/>
    </row>
    <row r="8023" spans="31:36">
      <c r="AJ8023" s="37"/>
    </row>
    <row r="8032" spans="31:36">
      <c r="AE8032" s="37"/>
    </row>
    <row r="8040" spans="31:36">
      <c r="AJ8040" s="37"/>
    </row>
    <row r="8043" spans="31:36">
      <c r="AE8043" s="37"/>
    </row>
    <row r="8049" spans="31:31">
      <c r="AE8049" s="37"/>
    </row>
    <row r="8061" spans="31:31">
      <c r="AE8061" s="37"/>
    </row>
    <row r="8066" spans="31:36">
      <c r="AE8066" s="37"/>
      <c r="AJ8066" s="37"/>
    </row>
    <row r="8077" spans="31:36">
      <c r="AJ8077" s="37"/>
    </row>
    <row r="8086" spans="36:36">
      <c r="AJ8086" s="37"/>
    </row>
    <row r="8087" spans="36:36">
      <c r="AJ8087" s="37"/>
    </row>
    <row r="8090" spans="36:36">
      <c r="AJ8090" s="37"/>
    </row>
    <row r="8091" spans="36:36">
      <c r="AJ8091" s="37"/>
    </row>
    <row r="8096" spans="36:36">
      <c r="AJ8096" s="37"/>
    </row>
    <row r="8108" spans="36:36">
      <c r="AJ8108" s="37"/>
    </row>
    <row r="8138" spans="36:36">
      <c r="AJ8138" s="37"/>
    </row>
    <row r="8157" spans="31:31">
      <c r="AE8157" s="37"/>
    </row>
    <row r="8169" spans="36:36">
      <c r="AJ8169" s="37"/>
    </row>
    <row r="8208" spans="36:36">
      <c r="AJ8208" s="37"/>
    </row>
    <row r="8241" spans="31:36">
      <c r="AE8241" s="37"/>
    </row>
    <row r="8244" spans="31:36">
      <c r="AJ8244" s="37"/>
    </row>
    <row r="8264" spans="36:36">
      <c r="AJ8264" s="37"/>
    </row>
    <row r="8271" spans="36:36">
      <c r="AJ8271" s="37"/>
    </row>
    <row r="8317" spans="36:36">
      <c r="AJ8317" s="37"/>
    </row>
    <row r="8335" spans="36:36">
      <c r="AJ8335" s="37"/>
    </row>
    <row r="8372" spans="31:36">
      <c r="AE8372" s="37"/>
      <c r="AJ8372" s="37"/>
    </row>
    <row r="8380" spans="31:36">
      <c r="AJ8380" s="37"/>
    </row>
    <row r="8382" spans="31:36">
      <c r="AJ8382" s="37"/>
    </row>
    <row r="8435" spans="31:36">
      <c r="AE8435" s="37"/>
    </row>
    <row r="8445" spans="31:36">
      <c r="AJ8445" s="37"/>
    </row>
    <row r="8450" spans="36:36">
      <c r="AJ8450" s="37"/>
    </row>
    <row r="8470" spans="36:36">
      <c r="AJ8470" s="37"/>
    </row>
    <row r="8489" spans="36:36">
      <c r="AJ8489" s="37"/>
    </row>
    <row r="8501" spans="36:36">
      <c r="AJ8501" s="37"/>
    </row>
    <row r="8546" spans="36:36">
      <c r="AJ8546" s="37"/>
    </row>
    <row r="8568" spans="36:36">
      <c r="AJ8568" s="37"/>
    </row>
    <row r="8586" spans="36:36">
      <c r="AJ8586" s="37"/>
    </row>
    <row r="8588" spans="36:36">
      <c r="AJ8588" s="37"/>
    </row>
    <row r="8614" spans="36:36">
      <c r="AJ8614" s="37"/>
    </row>
    <row r="8705" spans="36:36">
      <c r="AJ8705" s="37"/>
    </row>
    <row r="8715" spans="36:36">
      <c r="AJ8715" s="37"/>
    </row>
    <row r="8721" spans="36:36">
      <c r="AJ8721" s="37"/>
    </row>
    <row r="8725" spans="36:36">
      <c r="AJ8725" s="37"/>
    </row>
    <row r="8778" spans="36:36">
      <c r="AJ8778" s="37"/>
    </row>
    <row r="8989" spans="31:31">
      <c r="AE8989" s="37"/>
    </row>
    <row r="9029" spans="36:36">
      <c r="AJ9029" s="37"/>
    </row>
    <row r="9162" spans="31:31">
      <c r="AE9162" s="37"/>
    </row>
    <row r="9331" spans="31:31">
      <c r="AE9331" s="37"/>
    </row>
    <row r="9402" spans="31:31">
      <c r="AE9402" s="37"/>
    </row>
    <row r="10301" spans="26:26">
      <c r="Z10301" s="37"/>
    </row>
    <row r="10356" spans="26:26">
      <c r="Z10356" s="37"/>
    </row>
    <row r="10367" spans="26:26">
      <c r="Z10367" s="37"/>
    </row>
    <row r="10380" spans="26:26">
      <c r="Z10380" s="37"/>
    </row>
    <row r="10390" spans="26:26">
      <c r="Z10390" s="37"/>
    </row>
    <row r="10405" spans="26:26">
      <c r="Z10405" s="37"/>
    </row>
    <row r="10431" spans="26:26">
      <c r="Z10431" s="37"/>
    </row>
    <row r="10447" spans="26:26">
      <c r="Z10447" s="37"/>
    </row>
    <row r="10482" spans="26:26">
      <c r="Z10482" s="37"/>
    </row>
    <row r="10507" spans="26:26">
      <c r="Z10507" s="37"/>
    </row>
    <row r="10535" spans="26:26">
      <c r="Z10535" s="37"/>
    </row>
    <row r="10538" spans="26:26">
      <c r="Z10538" s="37"/>
    </row>
    <row r="10562" spans="26:26">
      <c r="Z10562" s="37"/>
    </row>
    <row r="10572" spans="26:26">
      <c r="Z10572" s="37"/>
    </row>
    <row r="10579" spans="26:26">
      <c r="Z10579" s="37"/>
    </row>
    <row r="10694" spans="31:31">
      <c r="AE10694" s="37"/>
    </row>
    <row r="10713" spans="26:26">
      <c r="Z10713" s="37"/>
    </row>
    <row r="10794" spans="26:26">
      <c r="Z10794" s="37"/>
    </row>
    <row r="10849" spans="26:26">
      <c r="Z10849" s="37"/>
    </row>
    <row r="10876" spans="26:26">
      <c r="Z10876" s="37"/>
    </row>
    <row r="10881" spans="26:26">
      <c r="Z10881" s="37"/>
    </row>
    <row r="10899" spans="26:26">
      <c r="Z10899" s="37"/>
    </row>
    <row r="10980" spans="26:26">
      <c r="Z10980" s="37"/>
    </row>
    <row r="10981" spans="26:26">
      <c r="Z10981" s="37"/>
    </row>
    <row r="10993" spans="26:31">
      <c r="Z10993" s="37"/>
    </row>
    <row r="10998" spans="26:31">
      <c r="Z10998" s="37"/>
    </row>
    <row r="11003" spans="26:31">
      <c r="AE11003" s="37"/>
    </row>
    <row r="11013" spans="26:26">
      <c r="Z11013" s="37"/>
    </row>
    <row r="11022" spans="26:26">
      <c r="Z11022" s="37"/>
    </row>
    <row r="11026" spans="26:31">
      <c r="AE11026" s="37"/>
    </row>
    <row r="11030" spans="26:31">
      <c r="Z11030" s="37"/>
    </row>
    <row r="11047" spans="31:31">
      <c r="AE11047" s="37"/>
    </row>
    <row r="11061" spans="31:31">
      <c r="AE11061" s="37"/>
    </row>
    <row r="11073" spans="31:31">
      <c r="AE11073" s="37"/>
    </row>
    <row r="11092" spans="31:31">
      <c r="AE11092" s="37"/>
    </row>
    <row r="11109" spans="26:26">
      <c r="Z11109" s="37"/>
    </row>
    <row r="11116" spans="26:26">
      <c r="Z11116" s="37"/>
    </row>
    <row r="11137" spans="26:26">
      <c r="Z11137" s="37"/>
    </row>
    <row r="11156" spans="31:31">
      <c r="AE11156" s="37"/>
    </row>
    <row r="11166" spans="31:31">
      <c r="AE11166" s="37"/>
    </row>
    <row r="11333" spans="26:31">
      <c r="Z11333" s="37"/>
    </row>
    <row r="11343" spans="26:31">
      <c r="AE11343" s="37"/>
    </row>
    <row r="11362" spans="26:26">
      <c r="Z11362" s="37"/>
    </row>
    <row r="11415" spans="26:31">
      <c r="AE11415" s="37"/>
    </row>
    <row r="11422" spans="26:31">
      <c r="Z11422" s="37"/>
    </row>
    <row r="11426" spans="26:26">
      <c r="Z11426" s="37"/>
    </row>
    <row r="11478" spans="31:31">
      <c r="AE11478" s="37"/>
    </row>
    <row r="11500" spans="31:31">
      <c r="AE11500" s="37"/>
    </row>
    <row r="11506" spans="31:31">
      <c r="AE11506" s="37"/>
    </row>
    <row r="11515" spans="31:31">
      <c r="AE11515" s="37"/>
    </row>
    <row r="11525" spans="31:31">
      <c r="AE11525" s="37"/>
    </row>
    <row r="11555" spans="26:31">
      <c r="Z11555" s="37"/>
    </row>
    <row r="11559" spans="26:31">
      <c r="AE11559" s="37"/>
    </row>
    <row r="11606" spans="31:31">
      <c r="AE11606" s="37"/>
    </row>
    <row r="11665" spans="26:26">
      <c r="Z11665" s="37"/>
    </row>
    <row r="11684" spans="26:26">
      <c r="Z11684" s="37"/>
    </row>
    <row r="11706" spans="26:26">
      <c r="Z11706" s="37"/>
    </row>
    <row r="11720" spans="26:26">
      <c r="Z11720" s="37"/>
    </row>
    <row r="11732" spans="26:31">
      <c r="Z11732" s="37"/>
    </row>
    <row r="11733" spans="26:31">
      <c r="AE11733" s="37"/>
    </row>
    <row r="11741" spans="26:31">
      <c r="AE11741" s="37"/>
    </row>
    <row r="11925" spans="26:26">
      <c r="Z11925" s="37"/>
    </row>
    <row r="11946" spans="26:26">
      <c r="Z11946" s="37"/>
    </row>
    <row r="11966" spans="26:26">
      <c r="Z11966" s="37"/>
    </row>
    <row r="12034" spans="26:31">
      <c r="Z12034" s="37"/>
    </row>
    <row r="12039" spans="26:31">
      <c r="AE12039" s="37"/>
    </row>
    <row r="12176" spans="31:31">
      <c r="AE12176" s="37"/>
    </row>
    <row r="12243" spans="31:31">
      <c r="AE12243" s="37"/>
    </row>
    <row r="12251" spans="31:31">
      <c r="AE12251" s="37"/>
    </row>
    <row r="12319" spans="31:31">
      <c r="AE12319" s="37"/>
    </row>
    <row r="12430" spans="31:31">
      <c r="AE12430" s="37"/>
    </row>
    <row r="12560" spans="26:26">
      <c r="Z12560" s="37"/>
    </row>
    <row r="12665" spans="26:26">
      <c r="Z12665" s="37"/>
    </row>
    <row r="12719" spans="26:26">
      <c r="Z12719" s="37"/>
    </row>
    <row r="12779" spans="26:26">
      <c r="Z12779" s="37"/>
    </row>
    <row r="12805" spans="26:26">
      <c r="Z12805" s="37"/>
    </row>
    <row r="12834" spans="26:26">
      <c r="Z12834" s="37"/>
    </row>
    <row r="12852" spans="26:26">
      <c r="Z12852" s="37"/>
    </row>
    <row r="12960" spans="26:26">
      <c r="Z12960" s="37"/>
    </row>
    <row r="13320" spans="26:26">
      <c r="Z13320" s="37"/>
    </row>
    <row r="13336" spans="26:26">
      <c r="Z13336" s="37"/>
    </row>
    <row r="13360" spans="26:26">
      <c r="Z13360" s="37"/>
    </row>
    <row r="13626" spans="26:26">
      <c r="Z13626" s="37"/>
    </row>
    <row r="13877" spans="26:26">
      <c r="Z13877" s="37"/>
    </row>
    <row r="13897" spans="26:26">
      <c r="Z13897" s="37"/>
    </row>
    <row r="13902" spans="26:26">
      <c r="Z13902" s="37"/>
    </row>
    <row r="13945" spans="26:26">
      <c r="Z13945" s="37"/>
    </row>
    <row r="14007" spans="26:26">
      <c r="Z14007" s="37"/>
    </row>
    <row r="14031" spans="31:31">
      <c r="AE14031" s="37"/>
    </row>
    <row r="14188" spans="26:26">
      <c r="Z14188" s="37"/>
    </row>
    <row r="15407" spans="36:36">
      <c r="AJ15407" s="37"/>
    </row>
    <row r="15433" spans="36:36">
      <c r="AJ15433" s="37"/>
    </row>
    <row r="15436" spans="36:36">
      <c r="AJ15436" s="37"/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EC585-21A0-4D77-A970-AA873681B925}">
  <dimension ref="A1:C18"/>
  <sheetViews>
    <sheetView workbookViewId="0">
      <selection activeCell="A19" sqref="A19"/>
    </sheetView>
  </sheetViews>
  <sheetFormatPr defaultRowHeight="14.4"/>
  <cols>
    <col min="1" max="1" width="18.77734375" customWidth="1"/>
  </cols>
  <sheetData>
    <row r="1" spans="1:3">
      <c r="B1" t="s">
        <v>49</v>
      </c>
      <c r="C1" t="s">
        <v>51</v>
      </c>
    </row>
    <row r="2" spans="1:3">
      <c r="A2" t="s">
        <v>74</v>
      </c>
      <c r="B2" t="s">
        <v>101</v>
      </c>
      <c r="C2" t="s">
        <v>101</v>
      </c>
    </row>
    <row r="3" spans="1:3">
      <c r="A3" t="s">
        <v>48</v>
      </c>
    </row>
    <row r="4" spans="1:3">
      <c r="A4" t="s">
        <v>44</v>
      </c>
      <c r="B4">
        <v>-125.38299000000001</v>
      </c>
      <c r="C4">
        <v>-209.33422999999999</v>
      </c>
    </row>
    <row r="5" spans="1:3">
      <c r="A5" t="s">
        <v>45</v>
      </c>
      <c r="B5">
        <v>-546.86018000000001</v>
      </c>
      <c r="C5">
        <v>-134.72895</v>
      </c>
    </row>
    <row r="6" spans="1:3">
      <c r="A6" t="s">
        <v>46</v>
      </c>
      <c r="B6">
        <v>-467.54180000000002</v>
      </c>
      <c r="C6">
        <v>-95.132739999999998</v>
      </c>
    </row>
    <row r="7" spans="1:3">
      <c r="A7" t="s">
        <v>47</v>
      </c>
      <c r="B7">
        <v>-714.4049</v>
      </c>
      <c r="C7">
        <v>-143.95355000000001</v>
      </c>
    </row>
    <row r="8" spans="1:3">
      <c r="A8" t="s">
        <v>95</v>
      </c>
      <c r="B8">
        <v>-564.44154000000003</v>
      </c>
      <c r="C8">
        <v>-146.09655000000001</v>
      </c>
    </row>
    <row r="9" spans="1:3">
      <c r="A9" t="s">
        <v>102</v>
      </c>
      <c r="B9">
        <v>-128.55302</v>
      </c>
      <c r="C9">
        <v>-150.92526000000001</v>
      </c>
    </row>
    <row r="10" spans="1:3">
      <c r="A10" t="s">
        <v>103</v>
      </c>
      <c r="B10">
        <v>-116.02316</v>
      </c>
      <c r="C10">
        <v>-220.97789</v>
      </c>
    </row>
    <row r="11" spans="1:3">
      <c r="A11" t="s">
        <v>104</v>
      </c>
      <c r="B11">
        <v>-113.57</v>
      </c>
      <c r="C11">
        <v>-163.07320000000001</v>
      </c>
    </row>
    <row r="12" spans="1:3">
      <c r="A12" t="s">
        <v>105</v>
      </c>
      <c r="B12">
        <v>-325.29108000000002</v>
      </c>
      <c r="C12">
        <v>-56.136920000000003</v>
      </c>
    </row>
    <row r="13" spans="1:3">
      <c r="A13" t="s">
        <v>106</v>
      </c>
      <c r="B13">
        <v>-226.19361000000001</v>
      </c>
      <c r="C13">
        <v>-84.142809999999997</v>
      </c>
    </row>
    <row r="14" spans="1:3">
      <c r="A14" t="s">
        <v>107</v>
      </c>
      <c r="B14">
        <v>-674.91485</v>
      </c>
      <c r="C14">
        <v>-123.09901000000001</v>
      </c>
    </row>
    <row r="15" spans="1:3">
      <c r="A15" t="s">
        <v>108</v>
      </c>
      <c r="B15">
        <v>-944.45424000000003</v>
      </c>
      <c r="C15">
        <v>-102.26511000000001</v>
      </c>
    </row>
    <row r="16" spans="1:3">
      <c r="A16" t="s">
        <v>109</v>
      </c>
      <c r="B16">
        <v>-100.11105000000001</v>
      </c>
      <c r="C16" t="s">
        <v>61</v>
      </c>
    </row>
    <row r="17" spans="1:3">
      <c r="A17" t="s">
        <v>110</v>
      </c>
      <c r="B17">
        <v>-135.95524</v>
      </c>
      <c r="C17" t="s">
        <v>61</v>
      </c>
    </row>
    <row r="18" spans="1:3">
      <c r="A18" t="s">
        <v>111</v>
      </c>
      <c r="B18">
        <v>-214.19758999999999</v>
      </c>
      <c r="C18" t="s">
        <v>61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Gaio Leite</dc:creator>
  <cp:lastModifiedBy>drcbio</cp:lastModifiedBy>
  <dcterms:created xsi:type="dcterms:W3CDTF">2020-09-16T17:39:10Z</dcterms:created>
  <dcterms:modified xsi:type="dcterms:W3CDTF">2021-05-03T14:21:37Z</dcterms:modified>
</cp:coreProperties>
</file>